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40" yWindow="390" windowWidth="19155" windowHeight="7320"/>
  </bookViews>
  <sheets>
    <sheet name="Sheet1" sheetId="9" r:id="rId1"/>
  </sheets>
  <calcPr calcId="125725"/>
</workbook>
</file>

<file path=xl/calcChain.xml><?xml version="1.0" encoding="utf-8"?>
<calcChain xmlns="http://schemas.openxmlformats.org/spreadsheetml/2006/main">
  <c r="E328" i="9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986" uniqueCount="695">
  <si>
    <t>Pathway</t>
  </si>
  <si>
    <t>Pathway_type</t>
  </si>
  <si>
    <t>gene_list</t>
  </si>
  <si>
    <t>gene_num</t>
  </si>
  <si>
    <t xml:space="preserve">ko00909,Sesquiterpenoid and triterpenoid biosynthesis </t>
  </si>
  <si>
    <t>Metabolism/Metabolism of terpenoids and polyketides</t>
  </si>
  <si>
    <t>CL27019Contig1;CL28340Contig1;CL1Contig8917;CL1Contig6261;CL35953Contig1;CL4160Contig1;comp68897_c0_seq1;comp71425_c0_seq1;CL20841Contig1;CL29873Contig1;comp88457_c0_seq4;CL30258Contig1;CL24969Contig1;CL29511Contig1;CL14869Contig1;CL3178Contig1;comp51275_c0_seq1;comp174529_c0_seq1;comp22584_c0_seq1;comp93887_c2_seq1;comp97324_c2_seq1</t>
  </si>
  <si>
    <t xml:space="preserve">ko00904,Diterpenoid biosynthesis </t>
  </si>
  <si>
    <t>CL9128Contig1;CL28648Contig1;comp73667_c0_seq1;comp72963_c0_seq2;CL27076Contig1;CL29828Contig1;comp52122_c0_seq1;comp75811_c0_seq3;CL24112Contig1;comp31388_c0_seq1</t>
  </si>
  <si>
    <t xml:space="preserve">ko00253,Tetracycline biosynthesis </t>
  </si>
  <si>
    <t>CL1875Contig1;CL28233Contig1;CL18698Contig1;CL23293Contig1;CL30535Contig1;CL31332Contig1;comp47406_c0_seq1;CL32838Contig1;CL35855Contig1</t>
  </si>
  <si>
    <t xml:space="preserve">ko00523,Polyketide sugar unit biosynthesis </t>
  </si>
  <si>
    <t>CL17561Contig1;CL29382Contig1</t>
  </si>
  <si>
    <t xml:space="preserve">ko01051,Biosynthesis of ansamycins </t>
  </si>
  <si>
    <t>CL4670Contig1;CL16188Contig1;CL2614Contig1;comp147304_c0_seq1;comp167076_c0_seq1;CL34634Contig1;comp166026_c0_seq1;comp147881_c0_seq1</t>
  </si>
  <si>
    <t xml:space="preserve">ko00900,Terpenoid backbone biosynthesis </t>
  </si>
  <si>
    <t>CL1Contig3528;CL4008Contig2;comp135760_c0_seq1;CL36579Contig1;CL3659Contig1;CL3659Contig2;CL23834Contig1;CL20003Contig1;CL23436Contig1;CL27197Contig1;CL29866Contig1;CL1Contig8744;CL3433Contig1;CL4911Contig2;CL31287Contig1;comp160589_c0_seq1;comp53290_c0_seq1;CL37185Contig1;CL30588Contig1;CL4730Contig2;CL3891Contig1;comp65139_c0_seq1;comp70266_c0_seq1;CL1Contig4668;CL1Contig6311;CL1Contig6936;CL28063Contig1;CL18756Contig1;comp88315_c1_seq1;comp88799_c0_seq1;CL28856Contig1;comp94748_c1_seq6;comp94748_c2_seq29;CL8114Contig1;CL29673Contig1;CL30007Contig1;CL24170Contig1;CL8914Contig1;CL30430Contig1;comp52968_c0_seq2;CL21416Contig1;CL3999Contig2;CL3702Contig1;comp64402_c0_seq1;comp84384_c0_seq2;CL329Contig4;CL29030Contig1;comp94832_c0_seq5;CL30577Contig1;CL11882Contig1;CL30309Contig1;CL1Contig8136;CL1Contig8917</t>
  </si>
  <si>
    <t xml:space="preserve">ko00906,Carotenoid biosynthesis </t>
  </si>
  <si>
    <t>CL24052Contig1;CL27524Contig1;CL29536Contig1;CL28526Contig1;CL29239Contig1;CL18078Contig1;CL28186Contig1;comp90858_c0_seq3;CL27332Contig1;CL28467Contig1;CL15823Contig1;comp82199_c0_seq14;comp83793_c0_seq2;CL16761Contig1;CL28679Contig1;CL24944Contig1;CL19073Contig1;comp91455_c0_seq79;CL2600Contig1;CL2600Contig2;CL4530Contig1;CL9297Contig1;CL9525Contig1;CL1Contig8547;CL15763Contig1;CL14355Contig1;CL13160Contig1;CL7767Contig1;CL34087Contig1;CL34776Contig1;CL1Contig8462;comp80980_c0_seq2;CL22862Contig1;CL1040Contig1</t>
  </si>
  <si>
    <t xml:space="preserve">ko00281,Geraniol degradation </t>
  </si>
  <si>
    <t>CL1Contig5550;CL1Contig8081;CL38732Contig1;CL27476Contig1</t>
  </si>
  <si>
    <t xml:space="preserve">ko00902,Monoterpenoid biosynthesis </t>
  </si>
  <si>
    <t>CL1Contig9269;CL29966Contig1;comp53693_c0_seq1;CL29574Contig1;CL27339Contig1;CL8797Contig1;CL27268Contig1;comp153920_c0_seq1;comp176994_c0_seq1;CL30385Contig1;CL276Contig1;CL276Contig2;comp102253_c0_seq1</t>
  </si>
  <si>
    <t xml:space="preserve">ko00905,Brassinosteroid biosynthesis </t>
  </si>
  <si>
    <t>comp95744_c0_seq10;CL13506Contig1;CL23248Contig1;CL3835Contig2;comp96421_c0_seq10;CL1Contig3403;comp17399_c0_seq1;comp30526_c0_seq1;comp77142_c0_seq6;CL1868Contig1;comp76235_c0_seq2;comp79405_c0_seq1;comp81327_c0_seq4;CL9164Contig1;CL24492Contig1;CL23181Contig1</t>
  </si>
  <si>
    <t xml:space="preserve">ko00903,Limonene and pinene degradation </t>
  </si>
  <si>
    <t>CL1Contig2985;CL1Contig6963;comp94211_c0_seq1;comp96313_c1_seq5;CL1852Contig2;CL10373Contig1;comp95399_c1_seq3;comp95783_c1_seq4;comp193856_c0_seq1;comp20717_c0_seq1;comp182385_c0_seq1;comp83134_c0_seq2;comp63643_c0_seq1;comp95399_c0_seq1;comp17_c0_seq1;CL1901Contig1;CL13536Contig1;comp189933_c0_seq1;comp193786_c0_seq1;CL8461Contig1;comp183703_c0_seq1;CL1372Contig1;CL1372Contig2;CL1372Contig3;CL23396Contig1;comp102128_c0_seq1;comp95178_c0_seq8;comp95783_c0_seq8;CL1Contig8202;CL1Contig8503;comp70107_c0_seq2;comp85000_c0_seq1;CL2835Contig1;CL2835Contig2;CL21439Contig1;CL8170Contig1;CL19714Contig1;CL30135Contig1;CL32294Contig1;CL30339Contig1;CL38240Contig1;CL8Contig3;CL3426Contig1;CL24757Contig1;comp74325_c0_seq1;CL2434Contig1;CL16589Contig1</t>
  </si>
  <si>
    <t xml:space="preserve">ko01055,Biosynthesis of vancomycin group antibiotics </t>
  </si>
  <si>
    <t>CL17561Contig1</t>
  </si>
  <si>
    <t xml:space="preserve">ko00908,Zeatin biosynthesis </t>
  </si>
  <si>
    <t>CL1Contig9540;CL1444Contig3;CL36609Contig1;CL21767Contig1;comp156943_c0_seq1;comp169116_c0_seq1;CL10797Contig1;CL7621Contig1;CL10528Contig1;CL22974Contig1;CL3271Contig1;CL2359Contig1;CL34212Contig1;CL19302Contig1;CL34082Contig1</t>
  </si>
  <si>
    <t xml:space="preserve">ko00401,Novobiocin biosynthesis </t>
  </si>
  <si>
    <t>Metabolism/Biosynthesis of other secondary metabolites</t>
  </si>
  <si>
    <t>CL29929Contig1;CL36946Contig1</t>
  </si>
  <si>
    <t xml:space="preserve">ko00966,Glucosinolate biosynthesis </t>
  </si>
  <si>
    <t>comp43347_c0_seq1;comp59130_c0_seq1;CL1085Contig2;CL1Contig5612;CL1889Contig1</t>
  </si>
  <si>
    <t xml:space="preserve">ko00960,Tropane, piperidine and pyridine alkaloid biosynthesis </t>
  </si>
  <si>
    <t>CL28588Contig1;CL9009Contig1;CL27987Contig1;comp2083_c0_seq1;CL1471Contig1;CL1471Contig2;comp166660_c0_seq1;comp182799_c0_seq1;CL5792Contig1;comp187326_c0_seq1;comp127868_c0_seq1;comp16876_c0_seq1;comp4318_c0_seq1;comp121549_c0_seq1;comp66892_c0_seq1;comp133233_c0_seq1;comp166939_c0_seq1;comp18841_c0_seq1;comp3331_c0_seq1;comp3349_c0_seq1;CL26759Contig1;CL11292Contig1;CL1Contig2991;CL1Contig4954;CL37400Contig1;CL2694Contig2;CL11782Contig1;CL7163Contig1;CL34564Contig1;comp94454_c2_seq3;CL8512Contig1;comp1806_c0_seq1;CL10108Contig1;comp185949_c0_seq1;CL7493Contig1;comp87144_c0_seq2;CL4905Contig1;comp51089_c0_seq1;comp51089_c1_seq1;CL25176Contig1;comp156762_c0_seq1;CL6342Contig1;comp79611_c0_seq1;CL30586Contig1;CL1Contig7108;comp172091_c0_seq1;CL30001Contig1;CL29929Contig1;CL36946Contig1</t>
  </si>
  <si>
    <t xml:space="preserve">ko00254,Aflatoxin biosynthesis </t>
  </si>
  <si>
    <t>CL11477Contig1;CL20206Contig1;CL977Contig1;CL17455Contig1;CL15462Contig1;CL4981Contig1;comp56330_c0_seq1;comp58161_c0_seq1;CL28077Contig1</t>
  </si>
  <si>
    <t xml:space="preserve">ko00965,Betalain biosynthesis </t>
  </si>
  <si>
    <t>CL1Contig4671;CL6578Contig1;CL8796Contig1;comp40293_c0_seq1;CL23216Contig1</t>
  </si>
  <si>
    <t xml:space="preserve">ko00941,Flavonoid biosynthesis </t>
  </si>
  <si>
    <t>CL1148Contig3;CL1972Contig1;CL1972Contig2;comp124204_c0_seq1;comp88046_c0_seq1;CL29276Contig1;CL4116Contig1;comp87913_c0_seq1;comp87913_c1_seq2;CL8952Contig1;comp75547_c0_seq2;CL10186Contig1;CL4179Contig1;CL4179Contig2;CL11547Contig1;comp50245_c1_seq1;CL26937Contig1;CL32548Contig1;CL4062Contig1;CL30274Contig1;CL37812Contig1;CL27688Contig1;comp21872_c0_seq1;comp85452_c0_seq1;comp85452_c1_seq1;CL1Contig7013;comp81307_c0_seq2;comp83417_c0_seq2;CL29185Contig1;CL30640Contig1;CL2729Contig1;comp96036_c0_seq3;comp96214_c0_seq2;CL18662Contig1;CL4930Contig1;CL11373Contig1;CL11164Contig1;CL821Contig3;CL29642Contig1;comp154954_c0_seq1;comp94257_c0_seq3;comp85338_c0_seq1;comp85391_c0_seq1;CL30619Contig1</t>
  </si>
  <si>
    <t xml:space="preserve">ko00524,Butirosin and neomycin biosynthesis </t>
  </si>
  <si>
    <t>CL8699Contig1;comp20524_c0_seq1;comp69822_c0_seq2;comp31547_c0_seq1;CL14754Contig1;comp22352_c0_seq1;comp183647_c0_seq1;CL20931Contig1;comp76706_c0_seq1;comp76706_c1_seq1;CL13759Contig1;CL6673Contig1;CL546Contig1;CL13048Contig1;comp169170_c0_seq1;comp180277_c0_seq1</t>
  </si>
  <si>
    <t xml:space="preserve">ko00945,Stilbenoid, diarylheptanoid and gingerol biosynthesis </t>
  </si>
  <si>
    <t>CL4116Contig1;comp87913_c0_seq1;comp87913_c1_seq2;CL8952Contig1;comp75547_c0_seq2;CL10186Contig1;CL1Contig8202;CL1Contig8503;comp70107_c0_seq2;comp85000_c0_seq1;CL2835Contig1;CL2835Contig2;CL21439Contig1;CL8170Contig1;CL19714Contig1;CL30135Contig1;CL32294Contig1;CL30339Contig1;CL38240Contig1;CL8Contig3;CL3426Contig1;CL24757Contig1;comp74325_c0_seq1;CL2434Contig1;CL16589Contig1;comp99612_c0_seq1;comp86583_c0_seq1;CL1Contig7013;comp81307_c0_seq2;comp83417_c0_seq2;CL29185Contig1;CL30640Contig1;CL2729Contig1;comp96036_c0_seq3;comp96214_c0_seq2;CL18662Contig1;CL4930Contig1;CL11373Contig1;CL11164Contig1;comp154954_c0_seq1;comp94257_c0_seq3;comp85338_c0_seq1;comp85391_c0_seq1</t>
  </si>
  <si>
    <t xml:space="preserve">ko00950,Isoquinoline alkaloid biosynthesis </t>
  </si>
  <si>
    <t>comp94454_c2_seq3;CL8512Contig1;comp1806_c0_seq1;CL10108Contig1;comp185949_c0_seq1;CL7493Contig1;comp87144_c0_seq2;CL4905Contig1;comp51089_c0_seq1;comp51089_c1_seq1;CL25176Contig1;comp156762_c0_seq1;CL6342Contig1;comp79611_c0_seq1;CL30586Contig1;CL1Contig7108;comp172091_c0_seq1;CL30001Contig1;CL29929Contig1;comp93460_c0_seq55;comp94290_c0_seq1;CL6861Contig1;comp38313_c0_seq1;CL7223Contig1;comp28849_c0_seq1;comp89669_c1_seq1;CL28588Contig1;CL9009Contig1;CL27987Contig1;comp2083_c0_seq1;CL1471Contig1;CL1471Contig2;comp166660_c0_seq1;comp182799_c0_seq1;CL5792Contig1;comp187326_c0_seq1;comp127868_c0_seq1;comp16876_c0_seq1;comp4318_c0_seq1;comp121549_c0_seq1;comp66892_c0_seq1;comp133233_c0_seq1;comp166939_c0_seq1;comp18841_c0_seq1;comp3331_c0_seq1;comp3349_c0_seq1;CL26759Contig1</t>
  </si>
  <si>
    <t xml:space="preserve">ko00943,Isoflavonoid biosynthesis </t>
  </si>
  <si>
    <t>CL30585Contig1</t>
  </si>
  <si>
    <t xml:space="preserve">ko00940,Phenylpropanoid biosynthesis </t>
  </si>
  <si>
    <t>comp96232_c2_seq2;comp96718_c0_seq1;CL11834Contig1;CL27190Contig1;CL34373Contig1;CL41Contig2;CL41Contig3;CL41Contig4;CL7546Contig1;CL28593Contig1;CL1142Contig1;comp137254_c0_seq1;CL4354Contig1;CL4354Contig2;CL21044Contig1;CL21314Contig1;comp93330_c0_seq4;CL7062Contig1;CL8806Contig1;CL26611Contig1;CL29951Contig1;comp165292_c0_seq1;comp73817_c1_seq2;CL30579Contig1;CL27216Contig1;comp62818_c0_seq2;comp69338_c0_seq5;comp77553_c2_seq5;CL24124Contig1;CL13084Contig1;comp72952_c0_seq1;comp44812_c0_seq1;comp69764_c0_seq1;CL18607Contig1;CL1Contig9640;CL26994Contig1;CL29674Contig1;comp93882_c2_seq1;CL30736Contig1;comp51157_c0_seq1;comp54526_c0_seq1;comp52264_c0_seq1;CL1Contig7048;CL2421Contig1;comp10346_c0_seq1;CL3009Contig1;CL3009Contig2;comp167860_c0_seq1;comp49436_c0_seq1;CL12193Contig1;CL4595Contig1;CL16115Contig1;CL26515Contig1;CL14079Contig1;comp4459_c0_seq1;comp9427_c0_seq1;CL18854Contig1;CL1861Contig2;CL1134Contig2;comp31639_c0_seq1;CL4116Contig1;comp87913_c0_seq1;comp87913_c1_seq2;CL8952Contig1;comp75547_c0_seq2;CL10186Contig1;CL6594Contig1;comp186213_c0_seq1;CL17453Contig1;CL13376Contig1;CL30095Contig1;CL1901Contig2;comp193564_c0_seq1;comp157844_c0_seq1;comp176157_c0_seq1;CL34574Contig1;CL13705Contig1;CL1Contig1748;comp89376_c0_seq6;CL28858Contig1;comp67820_c0_seq1;comp7751_c0_seq1;CL22430Contig1;CL25358Contig1;comp95104_c1_seq1;comp11547_c0_seq1;comp15429_c0_seq1;comp97542_c0_seq1;CL22733Contig1;comp27067_c0_seq1;comp64065_c0_seq1;CL2776Contig1;CL4358Contig1;CL31549Contig1;comp44785_c0_seq1;comp62233_c0_seq1;comp157205_c0_seq1;comp64769_c0_seq1;comp64769_c1_seq1;CL6958Contig1;CL7305Contig1;CL20955Contig1;CL27730Contig1;CL2216Contig2;CL26077Contig1;CL29250Contig1;CL16211Contig1;CL3663Contig1;CL23774Contig1;CL30340Contig1;CL35041Contig1;CL1932Contig1;comp158912_c0_seq1;comp53443_c0_seq1;comp79332_c0_seq3;comp35495_c0_seq1;comp74872_c0_seq1;comp84948_c0_seq2;comp149817_c0_seq1;comp57763_c0_seq1;comp57763_c1_seq1;CL25658Contig1;CL1Contig4389;CL1Contig4631;CL1Contig5554;CL1Contig9444;comp90734_c0_seq6;comp90734_c1_seq4;comp92019_c0_seq1;comp92019_c2_seq1;CL24445Contig1;CL38333Contig1;CL117Contig5;CL7785Contig1;CL24123Contig1;CL23995Contig1;CL27306Contig1;CL16328Contig1;CL23750Contig1;CL29865Contig1;CL22938Contig1;comp133403_c0_seq1;comp81509_c0_seq1;comp81509_c1_seq2;CL10456Contig1;CL24200Contig1;CL29484Contig1;CL29604Contig1;CL30254Contig1;CL13960Contig1;CL24141Contig1;CL36413Contig1;comp94701_c0_seq1;comp94701_c1_seq3;CL3601Contig1;CL22897Contig1;CL34194Contig1;CL23966Contig1;comp90342_c0_seq1;comp90824_c0_seq1;CL22945Contig1;CL24628Contig1;CL1Contig7013;comp81307_c0_seq2;comp83417_c0_seq2;CL29185Contig1;CL30640Contig1;CL2729Contig1;comp96036_c0_seq3;comp96214_c0_seq2;CL18662Contig1;CL4930Contig1;CL11373Contig1;CL11164Contig1;CL29306Contig1;comp90057_c0_seq7;comp63614_c0_seq1;comp70642_c0_seq4;CL4916Contig1;CL4916Contig2;CL24067Contig1;comp154954_c0_seq1;comp94257_c0_seq3;comp85338_c0_seq1;comp85391_c0_seq1;comp85358_c0_seq1;comp97524_c0_seq1;CL22229Contig1;CL5343Contig1;CL36286Contig1</t>
  </si>
  <si>
    <t xml:space="preserve">ko00944,Flavone and flavonol biosynthesis </t>
  </si>
  <si>
    <t>CL4179Contig1;CL4179Contig2;CL11547Contig1;comp50245_c1_seq1;CL26937Contig1;CL32548Contig1;CL4062Contig1;CL30619Contig1</t>
  </si>
  <si>
    <t xml:space="preserve">ko00942,Anthocyanin biosynthesis </t>
  </si>
  <si>
    <t>CL30602Contig1;CL4092Contig2;comp97646_c1_seq7;CL32012Contig1</t>
  </si>
  <si>
    <t xml:space="preserve">ko00232,Caffeine metabolism </t>
  </si>
  <si>
    <t>CL1Contig5439;comp19037_c0_seq1;comp19229_c0_seq1;CL29331Contig1</t>
  </si>
  <si>
    <t xml:space="preserve">ko00521,Streptomycin biosynthesis </t>
  </si>
  <si>
    <t>CL8699Contig1;comp20524_c0_seq1;comp69822_c0_seq2;comp31547_c0_seq1;CL14754Contig1;comp22352_c0_seq1;comp183647_c0_seq1;CL20931Contig1;comp76706_c0_seq1;comp76706_c1_seq1;CL13759Contig1;CL6673Contig1;CL546Contig1;CL13048Contig1;comp169170_c0_seq1;comp180277_c0_seq1;comp69810_c0_seq1;comp8517_c0_seq1;comp90201_c1_seq1;CL28458Contig1;comp140267_c0_seq1;CL5262Contig1;CL26472Contig1;CL28412Contig1;CL2239Contig1;comp152544_c0_seq1;comp94343_c0_seq1;comp94343_c1_seq1;comp142688_c0_seq1;comp46776_c0_seq1;CL30714Contig1;CL6049Contig1;CL17561Contig1</t>
  </si>
  <si>
    <t xml:space="preserve">ko04725,Cholinergic synapse </t>
  </si>
  <si>
    <t>Organismal Systems/Nervous system</t>
  </si>
  <si>
    <t>CL1543Contig1;comp2374_c0_seq1;comp72931_c0_seq1;comp15686_c0_seq1;comp23901_c0_seq1;CL6508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4660,T cell receptor signaling pathway </t>
  </si>
  <si>
    <t>Organismal Systems/Immune system</t>
  </si>
  <si>
    <t>CL1Contig9247;comp129067_c0_seq1;CL38048Contig1;CL27445Contig1;CL11195Contig1;comp60369_c0_seq5;CL38519Contig1;CL22729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96924_c0_seq1;comp96924_c1_seq14;CL1Contig9943;comp42934_c0_seq1;comp43186_c0_seq1;comp93755_c0_seq3;CL27845Contig1;CL56Contig3;CL56Contig4;comp51120_c0_seq1;comp73866_c0_seq4;CL6723Contig1;comp11294_c0_seq1;CL1318Contig1;CL1318Contig2;CL27265Contig1;comp15248_c0_seq1</t>
  </si>
  <si>
    <t xml:space="preserve">ko04530,Tight junction </t>
  </si>
  <si>
    <t>Cellular Processes/Cellular commiunity</t>
  </si>
  <si>
    <t>CL1Contig8950;comp90039_c0_seq22;comp94635_c0_seq3;CL37725Contig1;CL867Contig1;CL867Contig2;CL19938Contig1;CL1869Contig1;comp52546_c0_seq1;CL38820Contig1;comp14260_c0_seq1;comp47508_c0_seq1;CL33624Contig1;CL31043Contig1;comp147638_c0_seq1;comp97201_c0_seq1;comp97408_c0_seq2;CL98Contig2;CL98Contig4;CL13262Contig1;comp97739_c0_seq28;CL609Contig1;CL609Contig2;CL612Contig2;comp22787_c0_seq1;comp59317_c0_seq2;CL126Contig4;comp167393_c0_seq1;comp48508_c0_seq1;CL68Contig1;comp166886_c0_seq1;CL30573Contig1;comp92421_c0_seq9;comp97906_c3_seq6;CL30086Contig1;comp79230_c0_seq2;CL28048Contig1;CL422Contig3;CL28189Contig1;CL742Contig2</t>
  </si>
  <si>
    <t xml:space="preserve">ko00363,Bisphenol degradation </t>
  </si>
  <si>
    <t>Metabolism/Xenobiotics biodegradation and metabolism</t>
  </si>
  <si>
    <t>CL1Contig8202;CL1Contig8503;comp70107_c0_seq2;comp85000_c0_seq1;CL2835Contig1;CL2835Contig2;CL21439Contig1;CL8170Contig1;CL19714Contig1;CL30135Contig1;CL32294Contig1;CL30339Contig1;CL38240Contig1;CL8Contig3;CL3426Contig1;CL24757Contig1;comp74325_c0_seq1;CL2434Contig1;CL16589Contig1;CL7580Contig1;CL6428Contig1;CL15798Contig1</t>
  </si>
  <si>
    <t xml:space="preserve">ko04742,Taste transduction </t>
  </si>
  <si>
    <t>Organismal Systems/Sensory system</t>
  </si>
  <si>
    <t>CL1543Contig1;comp2374_c0_seq1;comp72931_c0_seq1;comp15686_c0_seq1;comp23901_c0_seq1;CL6508Contig1</t>
  </si>
  <si>
    <t xml:space="preserve">ko04520,Adherens junction </t>
  </si>
  <si>
    <t>comp86632_c0_seq17;CL8573Contig1;CL11621Contig1;CL24263Contig1;CL5984Contig1;CL12354Contig1;comp64011_c0_seq1;comp24041_c0_seq1;comp73154_c0_seq1;CL5666Contig1;comp164566_c0_seq1;CL21757Contig1;comp32191_c0_seq1;CL297Contig2;CL23935Contig1;CL37405Contig1;CL38760Contig1;CL126Contig4;comp167393_c0_seq1;comp48508_c0_seq1;CL68Contig1;comp166886_c0_seq1;CL30573Contig1;comp92421_c0_seq9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4024,cAMP signaling pathway </t>
  </si>
  <si>
    <t>Environmental Information Processing/Signal transduction</t>
  </si>
  <si>
    <t>comp74185_c0_seq1;comp193681_c0_seq1;CL4592Contig2;CL17250Contig1;CL21804Contig1;CL26120Contig1;comp40299_c0_seq2;comp41614_c0_seq1;CL14122Contig1;CL23156Contig1;CL29267Contig1;CL1Contig5582;CL1587Contig2;CL19028Contig1;CL28146Contig1;CL30973Contig1;CL28179Contig1;CL9554Contig1;CL12345Contig1;CL27854Contig1;CL21058Contig1;CL28034Contig1;comp86632_c0_seq17;CL8573Contig1;CL11621Contig1;CL24263Contig1;CL5984Contig1;CL12354Contig1;comp64011_c0_seq1;comp24041_c0_seq1;comp73154_c0_seq1;CL5666Contig1;comp164566_c0_seq1;CL21757Contig1;comp32191_c0_seq1;CL297Contig2;CL23935Contig1;CL37405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Contig8073;comp88414_c1_seq7;CL13362Contig1;CL14914Contig1;CL3753Contig1;CL3753Contig2;CL2000Contig2;CL28432Contig1;CL37369Contig1;comp170618_c0_seq1;comp59872_c0_seq1;CL28504Contig1;CL28558Contig1;CL30302Contig1;comp125664_c0_seq1;CL10945Contig1</t>
  </si>
  <si>
    <t xml:space="preserve">ko04011,MAPK signaling pathway - yeast </t>
  </si>
  <si>
    <t>CL11048Contig1;CL1Contig8358;comp76146_c0_seq1;CL18595Contig1;CL10775Contig1;CL34396Contig1;CL34651Contig1;comp89756_c0_seq1;comp89756_c1_seq1;comp126727_c0_seq1;comp140479_c0_seq1;CL308Contig3;comp170246_c0_seq1;comp44965_c0_seq1;CL29379Contig1</t>
  </si>
  <si>
    <t xml:space="preserve">ko03320,PPAR signaling pathway </t>
  </si>
  <si>
    <t>Organismal Systems/Endocrine system</t>
  </si>
  <si>
    <t>CL6750Contig1;comp166529_c0_seq1;CL29632Contig1;CL10614Contig1;CL27023Contig1;CL35573Contig1;CL37488Contig1;CL6424Contig1;CL30599Contig1;comp89726_c0_seq1;comp96104_c0_seq1;comp85168_c0_seq1;comp85168_c1_seq1;CL32022Contig1;CL38564Contig1;CL10170Contig1;CL1Contig2385;CL1Contig6771;comp92186_c0_seq5;CL11737Contig1;comp75973_c0_seq2;CL6120Contig1;comp157742_c0_seq1;comp50447_c0_seq2;CL26854Contig1;CL27215Contig1;CL1606Contig1;comp54320_c1_seq1;CL97Contig1;CL97Contig3;comp55025_c0_seq1;comp59423_c0_seq1;CL12233Contig1;comp14920_c0_seq1;comp152095_c0_seq1;CL10026Contig1;CL14687Contig1;CL28424Contig1;CL5247Contig1;CL5247Contig2;comp62484_c0_seq1;comp92291_c0_seq1;comp92291_c1_seq1;comp30408_c0_seq1;comp72397_c0_seq2;CL3930Contig1;CL15659Contig1;comp32839_c0_seq1;CL1168Contig1;CL3678Contig1;CL3678Contig2;comp85512_c0_seq7;comp91178_c0_seq5;CL17878Contig1;CL37825Contig1;CL10465Contig1;CL28432Contig1;CL37369Contig1;comp170618_c0_seq1;comp59872_c0_seq1;CL28504Contig1;CL28558Contig1;CL30302Contig1;comp125664_c0_seq1;CL1Contig9391;CL9394Contig1;CL8101Contig1;CL7896Contig1;CL33805Contig1;comp96924_c0_seq1;comp96924_c1_seq14;CL1Contig8649;CL1Contig9996;CL34313Contig1;CL11821Contig1;CL116Contig2;CL116Contig4;comp34160_c0_seq1;comp99284_c0_seq1;CL20632Contig1;CL1165Contig2;CL21478Contig1;CL23353Contig1;CL17379Contig1;CL34152Contig1;CL15522Contig1;CL15418Contig1;CL15562Contig1;CL20583Contig1;CL11883Contig1;CL5129Contig1;CL13645Contig1</t>
  </si>
  <si>
    <t xml:space="preserve">ko00590,Arachidonic acid metabolism </t>
  </si>
  <si>
    <t>Metabolism/Lipid metabolism</t>
  </si>
  <si>
    <t>CL1Contig6023;CL1Contig9823;CL29069Contig1;comp59572_c0_seq2;CL23366Contig1;CL25839Contig1;comp16391_c0_seq1;CL5982Contig1;comp87398_c0_seq7;CL4082Contig1;CL1257Contig3;CL1Contig9313;CL24236Contig1;CL26729Contig1;comp59870_c0_seq1;comp86006_c0_seq1;CL22978Contig1</t>
  </si>
  <si>
    <t>Metabolism/Overview</t>
  </si>
  <si>
    <t>CL8699Contig1;comp20524_c0_seq1;comp69822_c0_seq2;comp31547_c0_seq1;CL14754Contig1;comp22352_c0_seq1;comp183647_c0_seq1;CL20931Contig1;comp76706_c0_seq1;comp76706_c1_seq1;CL13759Contig1;CL6673Contig1;CL546Contig1;CL13048Contig1;comp169170_c0_seq1;comp180277_c0_seq1;CL6945Contig1;CL27371Contig1;CL26191Contig1;CL361Contig1;CL361Contig2;CL9781Contig1;comp155398_c0_seq1;comp103584_c0_seq1;CL1Contig8577;CL15441Contig1;CL33046Contig1;CL11035Contig1;CL29105Contig1;CL30598Contig1;CL3621Contig1;comp173111_c0_seq1;CL10308Contig1;CL29671Contig1;CL1879Contig1;CL1879Contig2;comp185717_c0_seq1;CL20470Contig1;CL10117Contig1;CL24429Contig1;CL1Contig8734;CL23350Contig1;comp93695_c0_seq3;comp94585_c1_seq2;CL35626Contig1;CL27685Contig1;CL8272Contig1;comp95512_c0_seq4;comp95611_c0_seq2;comp95611_c1_seq2;comp95304_c0_seq42;CL32161Contig1;CL29783Contig1;comp83732_c0_seq2;comp83732_c1_seq1;CL8297Contig1;comp184394_c0_seq1;comp86403_c0_seq1;CL28366Contig1;CL7109Contig1;comp119624_c0_seq1;comp62023_c0_seq1;comp83230_c1_seq4;CL1Contig6733;CL30103Contig1;CL1Contig1296;comp93378_c0_seq4;comp93772_c0_seq2;CL36172Contig1;CL29933Contig1;CL6144Contig1;CL10819Contig1;comp94638_c0_seq2;CL30025Contig1;comp4975_c0_seq1;comp62126_c0_seq2;comp62126_c1_seq1;CL30002Contig1;CL37275Contig1;CL1Contig8782;CL28463Contig1;comp95475_c0_seq2;CL27525Contig1;comp55190_c0_seq1;comp56266_c0_seq1;CL27722Contig1;CL1938Contig2;CL14538Contig1;CL26912Contig1;CL35857Contig1;CL9960Contig1;CL33248Contig1;CL29982Contig1;comp75238_c0_seq1;comp91916_c0_seq1;comp61559_c0_seq1;comp91916_c1_seq3;CL30487Contig1;CL35425Contig1;comp90471_c0_seq1;CL30020Contig1;CL30262Contig1;comp80085_c0_seq2;comp90471_c1_seq1;CL34415Contig1;CL1Contig6513;CL1Contig8898;CL1Contig9571;comp91318_c0_seq10;CL14568Contig1;CL24541Contig1;comp133110_c0_seq1;comp74713_c0_seq1;comp74713_c1_seq1;comp132113_c0_seq1;CL7151Contig1;comp4243_c0_seq1;CL30038Contig1;CL33261Contig1;CL1036Contig1;comp5883_c0_seq1;comp71231_c0_seq4;comp84693_c0_seq1;comp84693_c1_seq1;CL17505Contig1;CL29219Contig1;CL1Contig6084;comp37642_c0_seq1;CL29202Contig1;CL471Contig1;CL26897Contig1;comp95601_c1_seq2;CL37926Contig1;CL471Contig2;comp158069_c0_seq1;CL27440Contig1;CL58Contig3;comp56645_c1_seq1;CL36871Contig1;comp47226_c0_seq1;comp94182_c0_seq1;comp94182_c1_seq2;CL34Contig1;CL28762Contig1;CL31813Contig1;CL20892Contig1;CL24131Contig1;CL28962Contig1;CL27074Contig1;comp124246_c0_seq1;comp177477_c0_seq1;CL3518Contig1;CL20235Contig1;CL8592Contig1;CL17763Contig1;CL25248Contig1;CL2651Contig1;comp107386_c0_seq1;comp60363_c0_seq1;comp64615_c0_seq1;CL31733Contig1;comp97485_c0_seq1;comp97485_c1_seq1;comp108261_c0_seq1;comp86176_c0_seq1;comp91036_c0_seq1;CL29346Contig1;CL3994Contig1;comp94133_c1_seq123;CL29769Contig1;CL31893Contig1;CL25238Contig1;CL28932Contig1;comp147528_c0_seq1;comp194776_c0_seq1;CL4670Contig1;CL16188Contig1;CL2614Contig1;comp147304_c0_seq1;comp167076_c0_seq1;CL34634Contig1;comp166026_c0_seq1;comp147881_c0_seq1;CL29141Contig1;CL14515Contig1;CL23653Contig1;comp96412_c0_seq2;comp97133_c0_seq3;CL17504Contig1;CL30253Contig1;CL1Contig9296;CL38269Contig1;comp88851_c0_seq4;comp147220_c0_seq1;comp79868_c0_seq1;comp79868_c1_seq1;CL26129Contig1;CL36379Contig1;CL16617Contig1;CL29790Contig1;comp97161_c0_seq4;comp13153_c0_seq1;comp189092_c0_seq1;comp179560_c0_seq1;CL4090Contig1;CL4090Contig2;CL15264Contig1;CL10260Contig1;CL27467Contig1;CL21261Contig1;CL877Contig1;CL877Contig2;CL5269Contig2;comp96689_c0_seq1;comp73877_c0_seq2;comp97209_c2_seq1;comp97209_c3_seq2;CL30447Contig1;CL12314Contig1;comp10716_c0_seq1;comp155419_c0_seq1;CL27949Contig1;comp94922_c2_seq3;comp143722_c0_seq1;comp148751_c0_seq1;CL27779Contig1;CL9319Contig1;CL21299Contig1;CL587Contig1;comp133549_c0_seq1;comp50862_c0_seq1;comp854_c0_seq1;comp854_c1_seq1;comp20659_c0_seq1;CL108Contig3;CL16466Contig1;CL19208Contig1;CL30460Contig1;comp46307_c0_seq1;comp133236_c0_seq1;comp89930_c0_seq2;comp70627_c0_seq2;comp89175_c0_seq1;CL18262Contig1;CL37084Contig1;CL694Contig2;comp71201_c0_seq1;comp122802_c0_seq1;comp155251_c0_seq1;comp61813_c0_seq1;comp3744_c0_seq1;comp3744_c1_seq1;CL4928Contig1;CL27820Contig1;comp156594_c0_seq1;comp19043_c1_seq1;comp79874_c0_seq1;comp81000_c0_seq1;CL11229Contig1;comp184943_c0_seq1;comp24968_c0_seq1;comp398_c0_seq1;CL344Contig1;comp77130_c0_seq1;comp78651_c0_seq1;comp78651_c1_seq1;comp31518_c0_seq1;CL30752Contig1;comp68725_c0_seq1;CL20687Contig1;CL1Contig7620;CL26083Contig1;comp143037_c0_seq1;CL37832Contig1;CL11887Contig1;CL27093Contig1;CL1603Contig1;CL13144Contig1;comp14880_c0_seq1;comp162285_c0_seq1;CL1Contig8711;comp155536_c0_seq1;CL3015Contig1;CL3015Contig2;comp133797_c0_seq1;comp170225_c0_seq1;comp9162_c0_seq1;CL6181Contig1;CL37589Contig1;CL9704Contig1;comp53727_c0_seq1;CL1734Contig1;comp145696_c0_seq1;CL1Contig9352;CL14222Contig1;CL4804Contig1;comp3358_c0_seq1;CL34186Contig1;CL37719Contig1;CL31523Contig1;CL32987Contig1;CL38432Contig1;CL14160Contig1;CL28901Contig1;CL11186Contig1;comp73724_c0_seq5;CL34425Contig1;CL16252Contig1;CL16681Contig1;CL37437Contig1;CL9977Contig1;comp48277_c0_seq1;CL3730Contig1;comp69069_c0_seq1;comp93517_c1_seq1;comp93517_c2_seq2;CL18019Contig1;CL26202Contig1;comp149969_c0_seq1;comp175677_c0_seq1;CL25165Contig1;CL37764Contig1;CL18773Contig1;comp11227_c0_seq1;comp144198_c0_seq1;CL25013Contig1;CL3523Contig1;comp166309_c0_seq1;comp80371_c0_seq2;comp96884_c0_seq2;CL38727Contig1;CL10756Contig1;comp88927_c0_seq1;CL1Contig6349;CL2193Contig2;CL28129Contig1;CL2307Contig1;CL25711Contig1;CL23719Contig1;CL30035Contig1;CL27427Contig1;comp60138_c0_seq1;CL6211Contig1;CL30480Contig1;CL5689Contig1;comp46343_c0_seq1;CL18826Contig1;CL26116Contig1;CL30449Contig1;comp80195_c0_seq1;CL27370Contig1;CL29054Contig1;comp96620_c0_seq1;comp98212_c3_seq3;comp94454_c2_seq3;CL8512Contig1;comp1806_c0_seq1;CL10108Contig1;comp185949_c0_seq1;CL7493Contig1;comp87144_c0_seq2;CL4905Contig1;comp51089_c0_seq1;comp51089_c1_seq1;CL25176Contig1;comp156762_c0_seq1;CL6342Contig1;comp79611_c0_seq1;CL30586Contig1;CL27425Contig1;CL1Contig9980;CL297Contig3;CL4580Contig1;CL33978Contig1;CL35164Contig1;CL20985Contig1;CL27919Contig1;CL12147Contig1;CL15259Contig1;CL12309Contig1;comp133893_c0_seq1;comp60887_c0_seq1;CL30535Contig1;CL31332Contig1;comp47406_c0_seq1;CL32838Contig1;CL35855Contig1;CL1875Contig1;CL28233Contig1;CL18698Contig1;CL23293Contig1;CL1Contig8744;CL3433Contig1;CL4911Contig2;CL31287Contig1;comp160589_c0_seq1;comp53290_c0_seq1;CL1Contig5551;CL21493Contig1;CL28304Contig1;CL1Contig9024;CL1Contig9453;comp97722_c0_seq1;comp97759_c1_seq1;comp98087_c1_seq2;CL2902Contig1;CL8242Contig1;CL12630Contig1;CL6109Contig1;CL33236Contig1;CL17359Contig1;CL25827Contig1;comp94744_c1_seq2;CL4775Contig1;comp94744_c0_seq2;comp22313_c0_seq1;comp23617_c0_seq1;CL3156Contig1;CL8712Contig1;comp62670_c0_seq1;CL33083Contig1;CL4823Contig1;CL4823Contig2;CL29264Contig1;CL15301Contig1;CL18447Contig1;CL9148Contig1;comp75385_c1_seq1;comp87786_c0_seq1;comp91272_c0_seq1;CL25312Contig1;comp60934_c0_seq2;comp172522_c0_seq1;comp6876_c0_seq1;CL18065Contig1;CL36165Contig1;comp41851_c0_seq1;comp41851_c1_seq1;CL27638Contig1;CL6Contig3;CL14930Contig1;comp85201_c0_seq4;CL4910Contig1;CL19234Contig1;CL31986Contig1;comp158280_c0_seq1;CL5421Contig1;CL33263Contig1;comp152258_c0_seq1;comp160902_c0_seq1;CL12488Contig1;CL7273Contig1;CL13548Contig1;CL37097Contig1;CL10452Contig1;comp187037_c0_seq1;CL5844Contig1;comp83661_c0_seq2;CL10497Contig1;CL19061Contig1;CL1Contig3500;CL1Contig8305;CL1Contig9268;CL16786Contig1;CL16822Contig1;CL3225Contig2;CL7384Contig1;CL18837Contig1;comp35922_c0_seq1;comp76680_c0_seq3;comp76680_c1_seq1;comp78798_c0_seq1;CL26911Contig1;CL28483Contig1;CL5580Contig1;CL10665Contig1;comp46953_c0_seq1;CL27618Contig1;CL21270Contig1;CL4473Contig2;CL1Contig8392;comp85223_c0_seq5;CL27004Contig1;CL27818Contig1;CL29974Contig1;CL9971Contig1;CL30252Contig1;CL24729Contig1;CL1Contig8359;comp186895_c0_seq1;CL28300Contig1;CL30669Contig1;CL29526Contig1;comp193993_c0_seq1;comp43763_c0_seq1;comp81515_c0_seq5;comp181086_c0_seq1;comp192188_c0_seq1;CL33920Contig1;comp62046_c0_seq1;comp84556_c0_seq1;CL1Contig9391;CL9394Contig1;CL8101Contig1;CL7896Contig1;CL33805Contig1;CL1Contig495;CL1Contig3296;CL1Contig3507;CL1Contig6186;CL1Contig6945;CL1Contig6986;CL1Contig8385;CL1Contig9945;comp153522_c0_seq1;comp192781_c0_seq1;comp92562_c0_seq1;comp95517_c0_seq4;comp98321_c1_seq1;CL7558Contig1;comp157860_c0_seq1;CL21197Contig1;comp93680_c0_seq1;CL277Contig1;CL277Contig2;comp18301_c0_seq1;CL27286Contig1;comp87365_c0_seq2;comp93432_c0_seq1;comp114713_c0_seq1;comp194200_c0_seq1;comp113202_c0_seq1;comp148131_c0_seq1;CL612Contig3;comp74800_c0_seq1;comp47296_c0_seq1;comp76110_c0_seq1;CL20797Contig1;comp84540_c0_seq5;comp14710_c0_seq1;CL685Contig1;CL685Contig2;CL8041Contig1;CL33465Contig1;comp62240_c0_seq1;comp82003_c0_seq19;comp83357_c0_seq79;CL1Contig6596;CL1Contig9387;comp17432_c0_seq1</t>
  </si>
  <si>
    <t xml:space="preserve">ko00790,Folate biosynthesis </t>
  </si>
  <si>
    <t>Metabolism/Metabolism of cofactors and vitamins</t>
  </si>
  <si>
    <t>CL9838Contig1;CL30117Contig1;CL35963Contig1;CL28764Contig1;CL1Contig6826;CL23465Contig1;comp80603_c0_seq3;comp81830_c0_seq5;CL34374Contig1;comp86972_c4_seq1;CL26456Contig1;CL1742Contig1;CL29165Contig1</t>
  </si>
  <si>
    <t xml:space="preserve">ko00564,Glycerophospholipid metabolism </t>
  </si>
  <si>
    <t>comp80889_c0_seq1;comp90143_c0_seq2;CL32773Contig1;comp84890_c0_seq1;CL6218Contig1;CL15947Contig1;CL4232Contig2;CL7649Contig1;CL1Contig9618;CL36026Contig1;CL3412Contig1;CL3412Contig2;CL25556Contig1;CL27406Contig1;CL3976Contig1;CL3976Contig2;CL2725Contig1;comp93879_c0_seq1;comp90741_c0_seq21;CL11113Contig1;CL28068Contig1;CL35313Contig1;CL1Contig158;comp95543_c1_seq32;comp98283_c2_seq21;comp94338_c0_seq2;CL37304Contig1;CL1Contig8444;CL1Contig9188;CL33718Contig1;CL35Contig4;CL1Contig5582;CL1587Contig2;CL19028Contig1;CL28146Contig1;CL30973Contig1;CL28179Contig1;CL9554Contig1;CL12345Contig1;CL27854Contig1;CL21058Contig1;CL28034Contig1;CL1Contig5545;CL1Contig6023;CL1Contig9823;comp92159_c0_seq6;comp93297_c2_seq1;CL30760Contig1;comp92705_c0_seq8;comp167631_c0_seq1;comp186436_c0_seq1;CL1945Contig1;CL18527Contig1;CL5289Contig2;CL3539Contig1;CL25033Contig1;CL3917Contig1;comp174590_c0_seq1;comp182158_c0_seq1;comp90447_c2_seq3;CL1Contig9221;comp81839_c0_seq4;comp86820_c0_seq12;comp43083_c0_seq2;CL1Contig9479;CL12933Contig1;CL11679Contig1;CL25855Contig1;CL1Contig9407;CL27229Contig1;CL1Contig9323;CL1Contig239;CL27391Contig1;CL10422Contig1;CL27925Contig1;comp42984_c0_seq1;comp94059_c2_seq1;comp69961_c0_seq1;CL30079Contig1;CL17187Contig1;CL1Contig6396;CL29962Contig1;comp85020_c2_seq5;comp96605_c0_seq16;CL30122Contig1;CL1Contig5585</t>
  </si>
  <si>
    <t xml:space="preserve">ko04911,Insulin secretion </t>
  </si>
  <si>
    <t>CL28608Contig1</t>
  </si>
  <si>
    <t xml:space="preserve">ko00982,Drug metabolism - cytochrome P450 </t>
  </si>
  <si>
    <t>CL13257Contig1;CL16272Contig1;CL1Contig1814;CL1Contig8727;CL1Contig9770;comp70506_c0_seq4;CL23180Contig1;CL27485Contig1;CL22913Contig1;CL14056Contig1;CL22822Contig1;CL25590Contig1;CL36883Contig1;CL6308Contig1;CL17260Contig1;CL23493Contig1;comp100520_c0_seq1;CL14412Contig1;CL23395Contig1;CL29742Contig1;CL1153Contig2;CL1039Contig2;CL26313Contig1;comp31043_c0_seq1;CL3904Contig1;CL20214Contig1;CL25793Contig1;comp179077_c0_seq1;CL18183Contig1;CL23316Contig1;CL37609Contig1;CL23010Contig1;CL23568Contig1;CL1Contig9024;CL1Contig9453;comp97722_c0_seq1;comp97759_c1_seq1;comp98087_c1_seq2;CL2902Contig1;CL8242Contig1;CL12630Contig1;CL6109Contig1;CL33236Contig1;CL17359Contig1;CL25827Contig1;comp94744_c1_seq2;CL4775Contig1;comp94744_c0_seq2;comp22313_c0_seq1;comp23617_c0_seq1;CL1Contig227;CL1Contig4633;CL1Contig7063;CL1801Contig2;CL29294Contig1;CL19936Contig1;CL30454Contig1</t>
  </si>
  <si>
    <t xml:space="preserve">ko00510,N-Glycan biosynthesis </t>
  </si>
  <si>
    <t>Metabolism/Glycan biosynthesis and metabolism</t>
  </si>
  <si>
    <t>comp96595_c0_seq8;comp96595_c1_seq1;CL1Contig8733;comp89186_c0_seq11;comp89965_c0_seq12;comp12877_c0_seq1;comp92221_c0_seq27;comp92468_c0_seq26;CL26946Contig1;CL2756Contig2;CL38728Contig1;comp97438_c1_seq6;comp97558_c1_seq15;CL27090Contig1;CL1Contig7525;CL3252Contig1;CL3252Contig2;CL2859Contig1;CL1Contig9527;CL1Contig9667;CL1Contig4440;CL28222Contig1;CL1Contig9607;CL27803Contig1;CL20708Contig1;CL21995Contig1;CL1Contig8227;CL30213Contig1;CL27699Contig1;CL13367Contig1;CL1Contig6202;CL13601Contig1;CL1Contig7858;CL23773Contig1;comp87982_c0_seq1;comp87982_c1_seq1;CL1Contig8928;CL23751Contig1;CL35694Contig1;CL12116Contig1;CL35204Contig1;CL32159Contig1;CL27965Contig1;CL11820Contig1;CL7265Contig1;CL28378Contig1;CL10966Contig1;comp96986_c1_seq2;CL28305Contig1;comp94339_c0_seq8;CL26837Contig1</t>
  </si>
  <si>
    <t xml:space="preserve">ko04070,Phosphatidylinositol signaling system </t>
  </si>
  <si>
    <t>CL27948Contig1;CL1Contig9831;CL1Contig9861;CL27944Contig1;CL9569Contig1;CL27772Contig1;comp195592_c0_seq1;CL287Contig2;comp48831_c0_seq1;CL19788Contig1;CL1Contig158;comp95543_c1_seq32;comp98283_c2_seq21;comp94338_c0_seq2;CL37304Contig1;CL28666Contig1;comp80026_c0_seq1;CL28897Contig1;comp98590_c0_seq1;CL2771Contig2;CL32708Contig1;CL25462Contig1;comp94890_c0_seq8;CL27391Contig1;CL10422Contig1;CL1Contig5585;CL30714Contig1;CL29649Contig1;CL9608Contig1;comp45459_c0_seq1;comp70494_c0_seq1;CL742Contig2;CL28892Contig1;CL4837Contig1;comp83728_c0_seq5;comp74185_c0_seq1;comp193681_c0_seq1;CL4592Contig2;CL17250Contig1;CL21804Contig1;CL26120Contig1;comp40299_c0_seq2;comp41614_c0_seq1;CL14122Contig1;CL23156Contig1;CL29267Contig1</t>
  </si>
  <si>
    <t xml:space="preserve">ko04066,HIF-1 signaling pathway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28090Contig1;comp170790_c0_seq1;CL21854Contig1;comp88132_c0_seq3;CL13025Contig1;CL27466Contig1;comp21132_c0_seq1;CL2142Contig2;comp89237_c0_seq2;comp93855_c1_seq4;CL4940Contig1;CL35829Contig1;comp158623_c0_seq1;comp180216_c0_seq1;comp195449_c0_seq1;comp44359_c0_seq1;comp142660_c0_seq1;comp65974_c0_seq1;CL11971Contig1;comp144946_c0_seq1;comp146184_c0_seq1;CL8279Contig1;comp139632_c0_seq1;comp165865_c0_seq1;comp170639_c0_seq1;comp7907_c0_seq1;CL6847Contig1;comp122595_c0_seq1;CL9121Contig1;CL124Contig3;CL26420Contig1;CL38804Contig1;CL26280Contig1;comp120760_c0_seq1;comp152597_c0_seq1;CL21928Contig1;comp21375_c0_seq1;CL1555Contig1;CL1Contig7869;CL31442Contig1;comp167533_c0_seq1;CL5640Contig1;CL36584Contig1;CL8699Contig1;comp20524_c0_seq1;comp69822_c0_seq2;comp31547_c0_seq1;CL14754Contig1;comp22352_c0_seq1;comp183647_c0_seq1;CL20931Contig1;comp76706_c0_seq1;comp76706_c1_seq1;CL13759Contig1;CL6673Contig1;CL546Contig1;CL13048Contig1;comp169170_c0_seq1;comp180277_c0_seq1;CL27685Contig1;CL8272Contig1;comp95512_c0_seq4;comp95611_c0_seq2;comp95611_c1_seq2;CL1Contig1296;comp93378_c0_seq4;comp93772_c0_seq2;CL36172Contig1;CL29933Contig1;CL6144Contig1;CL10819Contig1;comp94638_c0_seq2;CL30025Contig1;comp4975_c0_seq1;comp62126_c0_seq2;comp62126_c1_seq1;CL30002Contig1;CL37275Contig1;comp79692_c0_seq9;CL9209Contig1;comp177465_c0_seq1;comp179484_c0_seq1;comp187596_c0_seq1;CL29982Contig1;comp75238_c0_seq1;comp91916_c0_seq1;comp61559_c0_seq1;comp91916_c1_seq3;CL30487Contig1;CL35425Contig1;comp90471_c0_seq1;CL30020Contig1;CL30262Contig1;comp80085_c0_seq2;comp90471_c1_seq1;CL34415Contig1</t>
  </si>
  <si>
    <t xml:space="preserve">ko00250,Alanine, aspartate and glutamate metabolism </t>
  </si>
  <si>
    <t>Metabolism/Amino acid metabolism</t>
  </si>
  <si>
    <t>comp94454_c2_seq3;CL8512Contig1;comp1806_c0_seq1;CL10108Contig1;comp185949_c0_seq1;CL7493Contig1;comp87144_c0_seq2;CL4905Contig1;comp51089_c0_seq1;comp51089_c1_seq1;CL25176Contig1;comp156762_c0_seq1;CL6342Contig1;comp79611_c0_seq1;CL30586Contig1;CL1Contig7108;comp172091_c0_seq1;CL5703Contig1;CL1Contig9420;CL37309Contig1;CL29050Contig1;CL27425Contig1;CL7384Contig1;CL18837Contig1;comp35922_c0_seq1;comp76680_c0_seq3;comp76680_c1_seq1;comp78798_c0_seq1;CL26911Contig1;CL1Contig8728;CL1Contig9980;comp72566_c0_seq1;comp78729_c0_seq1;CL13755Contig1;CL30099Contig1;CL1Contig6575;CL6827Contig1;comp134246_c0_seq1;CL14631Contig1;CL15846Contig1;CL27616Contig1;CL4886Contig1;comp161621_c0_seq1;CL13876Contig1;comp158017_c0_seq1;CL13218Contig1;CL27432Contig1;CL5Contig2;CL5Contig6;CL1Contig8850;CL29823Contig1;comp153975_c0_seq1;CL1504Contig1;CL1504Contig2;CL34779Contig1;CL9524Contig1;CL2332Contig1;CL2332Contig2;CL1Contig9509;CL19859Contig1;CL4244Contig1;CL4244Contig2;CL23606Contig1;CL29062Contig1;comp1795_c0_seq1;comp86275_c0_seq1;comp86275_c1_seq2;CL7888Contig1;comp13744_c0_seq1;comp69196_c0_seq1;CL27646Contig1;comp33182_c0_seq1;comp78831_c0_seq1;CL754Contig1;CL754Contig2;CL754Contig3;CL15953Contig1;CL37042Contig1;comp139577_c0_seq1;comp141148_c0_seq1;comp186525_c0_seq1;comp10639_c0_seq1;comp144075_c0_seq1;CL37646Contig1;comp187622_c0_seq1;comp9169_c0_seq1;CL15416Contig1;comp80848_c0_seq2;CL30531Contig1;comp144900_c0_seq1;comp148147_c0_seq1;CL1Contig9478;CL10382Contig1;comp96515_c0_seq1;comp96515_c1_seq3;CL24257Contig1;comp92311_c1_seq1;CL2804Contig1;CL2804Contig2;CL9779Contig1;CL30569Contig1;comp2873_c0_seq1;CL32412Contig1;CL5Contig5;comp179351_c0_seq1;comp48583_c0_seq1;CL1Contig9716;comp58652_c0_seq1;comp88545_c0_seq1;CL34476Contig1;CL5Contig3;CL1678Contig1;CL7986Contig1;comp59539_c0_seq1;comp97624_c0_seq17;comp61966_c1_seq2;comp97481_c2_seq2;comp85842_c0_seq1;comp87056_c0_seq1;CL10022Contig1;comp157093_c0_seq1;comp48913_c0_seq1;comp85021_c0_seq1;comp85021_c1_seq1;comp77958_c0_seq1;CL27435Contig1;CL34287Contig1</t>
  </si>
  <si>
    <t xml:space="preserve">ko04962,Vasopressin-regulated water reabsorption </t>
  </si>
  <si>
    <t>Organismal Systems/Excretory system</t>
  </si>
  <si>
    <t>comp115384_c0_seq1;comp56498_c0_seq1;CL25422Contig1;comp60922_c0_seq2;CL16527Contig1;CL28934Contig1;CL284Contig2;comp17729_c0_seq2;comp190617_c0_seq1;CL24446Contig1;CL23853Contig1;CL24254Contig1;CL37897Contig1;CL8188Contig1;CL23753Contig1;CL24324Contig1;comp16665_c0_seq1;CL9665Contig1;CL20909Contig1;CL24353Contig1;CL35845Contig1;CL29386Contig1;CL38122Contig1;CL25210Contig1;CL36137Contig1;CL36669Contig1;CL24589Contig1;CL12292Contig1;CL1Contig5014;comp90064_c0_seq2;CL9671Contig1;CL16321Contig1;CL31262Contig1;CL35992Contig1;CL29568Contig1</t>
  </si>
  <si>
    <t xml:space="preserve">ko04115,p53 signaling pathway </t>
  </si>
  <si>
    <t>Cellular Processes/Cell growth and death</t>
  </si>
  <si>
    <t>CL1454Contig2;CL1Contig465;comp97735_c0_seq4;CL1Contig8800;CL15655Contig1;CL31552Contig1;CL2042Contig2;CL4797Contig1;CL25023Contig1;comp170340_c0_seq1;CL3984Contig1;comp100250_c0_seq1;comp86763_c0_seq2;comp92676_c0_seq4;CL29Contig6;comp92398_c3_seq9;CL30005Contig1;CL32657Contig1;comp113188_c0_seq1;CL25305Contig1;CL26070Contig1;CL4602Contig1;CL4971Contig2;CL4236Contig2;CL1Contig8271;comp82736_c0_seq3;CL22924Contig1;CL742Contig2;CL29464Contig1;CL1Contig8298;CL10229Contig1</t>
  </si>
  <si>
    <t xml:space="preserve">ko04111,Cell cycle - yeast </t>
  </si>
  <si>
    <t>CL2334Contig1;comp9285_c0_seq1;CL19593Contig1;CL3586Contig2;CL9677Contig1;CL4133Contig1;CL9074Contig1;CL1Contig8108;comp74778_c0_seq2;CL19282Contig1;CL38842Contig1;CL26760Contig1;CL1Contig7395;comp92585_c0_seq42;CL27217Contig1;CL27595Contig1;CL26783Contig1;comp89780_c0_seq11;CL17433Contig1;CL1Contig8829;comp86600_c0_seq30;CL28616Contig1;CL1Contig4151;comp17486_c0_seq1;comp22311_c0_seq1;CL9155Contig1;CL30276Contig1;CL32714Contig1;CL9741Contig1;comp6373_c0_seq1;CL5473Contig1;CL3008Contig1;CL3008Contig2;CL122Contig5;comp188939_c0_seq1;CL1Contig7869;CL31442Contig1;comp167533_c0_seq1;CL5640Contig1;CL507Contig3;comp93929_c0_seq17;CL18432Contig1;comp98757_c0_seq3;CL10218Contig1;CL1Contig7003;CL11539Contig1;comp91601_c0_seq2;comp92220_c0_seq2;CL1491Contig1;comp97201_c0_seq1;comp97408_c0_seq2;CL98Contig2;CL98Contig4;CL13262Contig1;comp97739_c0_seq28;CL609Contig1;CL609Contig2;CL612Contig2;comp22787_c0_seq1;comp59317_c0_seq2;CL1Contig8950;comp90039_c0_seq22;comp94635_c0_seq3;CL37725Contig1;CL867Contig1;CL867Contig2;CL19938Contig1;CL1869Contig1;comp52546_c0_seq1;CL38820Contig1;comp14260_c0_seq1;comp47508_c0_seq1;CL33624Contig1;CL31043Contig1;comp147638_c0_seq1;CL22503Contig1;CL23414Contig1;CL19625Contig1;CL11295Contig1;CL35991Contig1;CL8946Contig1;CL28969Contig1;CL9500Contig1;CL8723Contig1;CL28054Contig1;CL27832Contig1;CL27621Contig1;CL28203Contig1;CL28175Contig1;CL1Contig7539;CL10978Contig1;CL27788Contig1;CL4591Contig2;CL28057Contig1;CL8371Contig1;CL36263Contig1</t>
  </si>
  <si>
    <t xml:space="preserve">ko03022,Basal transcription factors </t>
  </si>
  <si>
    <t>Genetic Information Processing/Transcription</t>
  </si>
  <si>
    <t>comp27619_c0_seq1;comp68736_c0_seq1;comp153821_c0_seq1;CL28706Contig1;CL1399Contig2;comp93165_c0_seq19;CL38553Contig1;CL2024Contig1;comp55277_c0_seq1;CL24864Contig1;comp92846_c0_seq37;CL3285Contig1;comp83724_c0_seq5;CL35880Contig1;comp93261_c0_seq19;CL3961Contig2;CL4479Contig1;comp51251_c0_seq2;CL28096Contig1;comp11802_c0_seq1;CL7403Contig1;CL23325Contig1;comp91966_c1_seq24;comp91966_c2_seq4;CL29738Contig1;CL1Contig9340;CL4631Contig1;CL28478Contig1;CL1Contig8400;comp88546_c0_seq5;CL1Contig8595;CL21213Contig1;comp60177_c0_seq1;CL25200Contig1;CL3449Contig2;CL26848Contig1;CL29438Contig1;CL1Contig1407;CL28423Contig1;CL27721Contig1;CL1Contig9549;CL1Contig7216;CL29877Contig1;CL1Contig8839</t>
  </si>
  <si>
    <t xml:space="preserve">ko04380,Osteoclast differentiation </t>
  </si>
  <si>
    <t>Organismal Systems/Development</t>
  </si>
  <si>
    <t>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23939Contig1;comp88451_c0_seq1;comp88685_c0_seq1;CL1554Contig1;CL27799Contig1;comp86632_c0_seq17;CL8573Contig1;CL11621Contig1;CL24263Contig1;CL5984Contig1;CL12354Contig1;comp64011_c0_seq1;comp24041_c0_seq1;comp73154_c0_seq1;CL5666Contig1;comp164566_c0_seq1;CL21757Contig1;comp32191_c0_seq1;CL297Contig2;CL23935Contig1;CL37405Contig1;CL1Contig9247;comp129067_c0_seq1;CL38048Contig1;CL27445Contig1;CL11195Contig1;comp60369_c0_seq5;CL38519Contig1;CL22729Contig1</t>
  </si>
  <si>
    <t xml:space="preserve">ko04744,Phototransduction </t>
  </si>
  <si>
    <t>CL1543Contig1;comp2374_c0_seq1;comp72931_c0_seq1;comp15686_c0_seq1;comp23901_c0_seq1;CL6508Contig1;comp74185_c0_seq1;comp193681_c0_seq1;CL4592Contig2;CL17250Contig1;CL21804Contig1;CL26120Contig1;comp40299_c0_seq2;comp41614_c0_seq1;CL14122Contig1;CL23156Contig1;CL29267Contig1</t>
  </si>
  <si>
    <t xml:space="preserve">ko04146,Peroxisome </t>
  </si>
  <si>
    <t>Cellular Processes/Transport and catabolism</t>
  </si>
  <si>
    <t>comp31260_c0_seq1;comp88512_c0_seq7;comp87011_c0_seq3;comp87011_c1_seq10;comp81294_c0_seq2;comp82815_c0_seq1;CL19004Contig1;CL26983Contig1;comp164813_c0_seq1;comp190498_c0_seq1;CL26767Contig1;CL15794Contig1;CL27558Contig1;CL13167Contig1;comp79460_c0_seq1;comp72425_c0_seq3;CL29044Contig1;CL5231Contig2;comp176558_c0_seq1;CL25913Contig1;CL27200Contig1;comp14959_c0_seq1;CL1Contig9493;CL33Contig6;CL3508Contig1;comp86744_c0_seq2;comp87115_c0_seq8;CL10811Contig1;CL2509Contig2;CL3462Contig1;comp47176_c0_seq1;comp6078_c0_seq1;CL38652Contig1;CL30438Contig1;CL1Contig8678;CL28432Contig1;CL37369Contig1;comp170618_c0_seq1;comp59872_c0_seq1;CL28504Contig1;CL28558Contig1;CL30302Contig1;comp125664_c0_seq1;CL5247Contig1;CL5247Contig2;comp62484_c0_seq1;comp92291_c0_seq1;comp92291_c1_seq1;comp30408_c0_seq1;comp72397_c0_seq2;CL3930Contig1;CL15659Contig1;comp32839_c0_seq1;CL1168Contig1;CL3678Contig1;CL3678Contig2;comp85512_c0_seq7;comp91178_c0_seq5;CL17878Contig1;CL37825Contig1;CL10465Contig1;comp189700_c0_seq1;CL29528Contig1;comp144825_c0_seq1;CL5379Contig1;CL1Contig2385;CL1Contig6771;comp92186_c0_seq5;CL11737Contig1;comp75973_c0_seq2;CL6120Contig1;comp157742_c0_seq1;comp50447_c0_seq2;CL26854Contig1;CL27215Contig1;CL1606Contig1;comp54320_c1_seq1;CL97Contig1;CL97Contig3;comp55025_c0_seq1;comp59423_c0_seq1;CL12233Contig1;comp14920_c0_seq1;comp152095_c0_seq1;CL10026Contig1;CL14687Contig1;CL28424Contig1;CL8790Contig1;CL30245Contig1;CL1177Contig1;CL1Contig9784;CL6979Contig1;comp72796_c0_seq1;CL1062Contig1;CL1062Contig2;comp28571_c0_seq1;CL7384Contig1;CL18837Contig1;comp35922_c0_seq1;comp76680_c0_seq3;comp76680_c1_seq1;comp78798_c0_seq1;CL26911Contig1;CL9319Contig1;CL21299Contig1;CL587Contig1;comp133549_c0_seq1;comp50862_c0_seq1;comp854_c0_seq1;comp854_c1_seq1;comp20659_c0_seq1;CL108Contig3;CL16466Contig1;CL19208Contig1;CL30460Contig1;CL6446Contig1;CL1Contig5550;CL1Contig8081;CL38732Contig1;CL27476Contig1;comp90660_c3_seq9;CL4151Contig1;CL24308Contig1;CL14569Contig1;CL26915Contig1;comp184535_c0_seq1;CL29979Contig1;CL30168Contig1;CL11748Contig1;comp172184_c0_seq1;comp60736_c1_seq1;CL38060Contig1;CL9086Contig1;CL18755Contig1;CL19344Contig1;CL19861Contig1;CL1937Contig1;comp117377_c0_seq1;CL1Contig7659;CL1Contig9264;comp96777_c1_seq2;comp96777_c2_seq2;CL21962Contig1;comp71951_c0_seq1;CL45Contig1;CL45Contig3;CL45Contig4;CL3171Contig1;CL3171Contig2;comp51721_c0_seq1;comp82657_c1_seq1;CL37321Contig1;comp96590_c0_seq3;comp96590_c1_seq1;comp96590_c2_seq2;CL1104Contig1;CL32215Contig1;CL1583Contig1;CL1583Contig2;CL3946Contig1;CL7681Contig1;CL4405Contig1;CL6689Contig1;CL19665Contig1;CL29953Contig1;CL3514Contig1;comp71575_c0_seq2;comp83050_c0_seq1;CL37008Contig1;CL32158Contig1;CL21786Contig1;CL30798Contig1;comp96264_c0_seq2;comp96264_c1_seq1;CL35351Contig1;CL38361Contig1;CL24691Contig1;comp135823_c0_seq1;CL1186Contig2;CL3728Contig1;CL33086Contig1;CL24204Contig1;CL13888Contig1;CL1Contig5439;comp97715_c1_seq6;comp13739_c0_seq1;comp194738_c0_seq1</t>
  </si>
  <si>
    <t xml:space="preserve">ko03420,Nucleotide excision repair </t>
  </si>
  <si>
    <t>Genetic Information Processing/Replication and repair</t>
  </si>
  <si>
    <t>CL1Contig9885;CL1Contig7869;CL31442Contig1;comp167533_c0_seq1;CL5640Contig1;CL9880Contig1;CL18708Contig1;CL12167Contig1;CL4236Contig2;CL30517Contig1;comp40254_c0_seq1;comp82678_c0_seq1;comp82748_c0_seq1;CL32835Contig1;comp81936_c0_seq3;CL29877Contig1;CL1Contig8839;CL1Contig9549;CL1Contig7216;CL1Contig1407;CL28423Contig1;CL27721Contig1;comp30242_c0_seq2;CL1Contig8231;CL27325Contig1;CL692Contig3;CL1Contig7405;CL12514Contig1;CL7913Contig1;CL30184Contig1;comp93742_c1_seq2;comp93742_c0_seq60;CL35467Contig1;CL133Contig3;CL29465Contig1;CL4144Contig1;CL27970Contig1;CL29452Contig1;CL5420Contig1;CL28939Contig1;CL30422Contig1;CL27906Contig1;CL1Contig8390;comp81840_c0_seq9</t>
  </si>
  <si>
    <t xml:space="preserve">ko00640,Propanoate metabolism </t>
  </si>
  <si>
    <t>Metabolism/Carbohydrate metabolism</t>
  </si>
  <si>
    <t>comp172522_c0_seq1;comp6876_c0_seq1;CL18065Contig1;CL36165Contig1;comp41851_c0_seq1;comp41851_c1_seq1;CL27638Contig1;CL6Contig3;CL14930Contig1;comp85201_c0_seq4;CL4910Contig1;CL19234Contig1;CL31986Contig1;comp158280_c0_seq1;CL5421Contig1;CL33263Contig1;comp152258_c0_seq1;comp160902_c0_seq1;CL1Contig9391;CL9394Contig1;CL8101Contig1;CL7896Contig1;CL33805Contig1;CL1Contig495;CL1Contig3296;CL1Contig3507;CL1Contig6186;CL1Contig6945;CL1Contig6986;CL1Contig8385;CL1Contig9945;comp153522_c0_seq1;comp192781_c0_seq1;comp92562_c0_seq1;comp95517_c0_seq4;comp98321_c1_seq1;CL7558Contig1;comp157860_c0_seq1;CL21197Contig1;comp93680_c0_seq1;CL277Contig1;CL277Contig2;comp18301_c0_seq1;CL27286Contig1;comp87365_c0_seq2;comp93432_c0_seq1;comp114713_c0_seq1;comp194200_c0_seq1;comp113202_c0_seq1;comp148131_c0_seq1;CL612Contig3;comp74800_c0_seq1;comp47296_c0_seq1;comp76110_c0_seq1;CL20797Contig1;comp84540_c0_seq5;comp14710_c0_seq1;CL11477Contig1;CL20206Contig1;CL977Contig1;CL17455Contig1;CL15462Contig1;CL4981Contig1;comp56330_c0_seq1;comp58161_c0_seq1;CL28077Contig1;CL1875Contig1;CL28233Contig1;CL18698Contig1;CL23293Contig1;CL30535Contig1;CL31332Contig1;comp47406_c0_seq1;CL32838Contig1;CL35855Contig1;CL1177Contig1;CL2332Contig1;CL2332Contig2;comp31518_c0_seq1;CL30752Contig1;comp68725_c0_seq1;CL20687Contig1;CL1Contig7620;CL26083Contig1;comp143037_c0_seq1;CL37832Contig1;CL11887Contig1;CL685Contig1;CL685Contig2;CL8041Contig1;CL33465Contig1;comp62240_c0_seq1;comp82003_c0_seq19;comp83357_c0_seq79;CL1161Contig1;comp172346_c0_seq1;CL5321Contig1;CL4061Contig1;comp2196_c0_seq1;CL37225Contig1;CL1Contig8744;CL3433Contig1;CL4911Contig2;CL31287Contig1;comp160589_c0_seq1;comp53290_c0_seq1</t>
  </si>
  <si>
    <t xml:space="preserve">ko00040,Pentose and glucuronate interconversions </t>
  </si>
  <si>
    <t>CL1Contig7280;CL1Contig9900;comp160581_c0_seq1;CL24347Contig1;CL26358Contig1;CL34731Contig1;CL26026Contig1;CL29938Contig1;comp48475_c0_seq1;CL22916Contig1;CL30159Contig1;CL19189Contig1;CL30294Contig1;CL2918Contig1;CL2918Contig2;CL22758Contig1;comp122738_c0_seq1;comp141734_c0_seq1;CL28574Contig1;CL29143Contig1;CL10543Contig1;CL37977Contig1;comp101106_c0_seq1;comp101545_c0_seq1;comp197385_c0_seq1;CL8197Contig1;CL16044Contig1;CL21441Contig1;CL34196Contig1;comp122536_c0_seq1;CL8664Contig1;CL30173Contig1;CL30230Contig1;CL7195Contig1;CL1Contig9441;comp93609_c0_seq1;CL28176Contig1;CL6108Contig1;CL18180Contig1;CL23155Contig1;CL23416Contig1;CL35903Contig1;CL24515Contig1;CL33796Contig1;CL38388Contig1;CL30455Contig1;comp144010_c0_seq1;comp73176_c0_seq1;CL24296Contig1;CL1Contig6176;CL36136Contig1;comp95522_c0_seq1;comp95888_c0_seq1;CL24653Contig1;CL7003Contig1;comp86421_c1_seq1;CL9312Contig1;CL1669Contig2;CL32453Contig1;comp132584_c0_seq1;comp175323_c0_seq1;CL22877Contig1;CL21460Contig1;comp92911_c0_seq2;comp139731_c0_seq1;comp196950_c0_seq1;CL2641Contig1;CL2641Contig2;comp152907_c0_seq1;CL37158Contig1;CL27061Contig1;CL7550Contig1;CL11526Contig1;CL9257Contig1;comp120343_c0_seq1;comp174151_c0_seq1;CL34932Contig1;comp94836_c0_seq2;comp94836_c1_seq1;CL2160Contig1;comp138219_c0_seq1;comp184363_c0_seq1;CL34171Contig1;CL6819Contig1;comp146428_c0_seq1;comp175540_c0_seq1;comp61642_c0_seq1;CL18933Contig1;CL1Contig2727;comp176568_c0_seq1;CL1712Contig1;CL26599Contig1;CL31173Contig1;CL17435Contig1;CL26390Contig1;CL9871Contig1;comp177384_c0_seq1;CL32651Contig1;CL29346Contig1;CL3034Contig1;comp24766_c0_seq1;CL1Contig8229;CL30606Contig1;CL20211Contig1;CL10159Contig1;CL24326Contig1;CL34533Contig1;CL10561Contig1;CL23699Contig1;CL26223Contig1;comp177281_c0_seq1;comp131877_c0_seq1;CL1Contig7990;CL2715Contig1;comp133773_c0_seq1;CL6577Contig1;CL15110Contig1;CL32355Contig1;comp194822_c0_seq1;comp167628_c0_seq1;CL9094Contig1;comp53800_c0_seq1;comp60767_c0_seq1;CL1Contig2985;CL1Contig6963;comp94211_c0_seq1;comp96313_c1_seq5;CL1852Contig2;CL10373Contig1;comp95399_c1_seq3;comp95783_c1_seq4;comp193856_c0_seq1;comp20717_c0_seq1;comp182385_c0_seq1;comp83134_c0_seq2;comp63643_c0_seq1;comp95399_c0_seq1;comp17_c0_seq1;CL1901Contig1;CL13536Contig1;comp189933_c0_seq1;comp193786_c0_seq1;CL8461Contig1;comp183703_c0_seq1;CL1372Contig1;CL1372Contig2;CL1372Contig3;CL23396Contig1;comp102128_c0_seq1;comp95178_c0_seq8;comp95783_c0_seq8</t>
  </si>
  <si>
    <t xml:space="preserve">ko04915,Estrogen signaling pathway </t>
  </si>
  <si>
    <t>comp22128_c0_seq1;CL31366Contig1;CL2420Contig2;CL11086Contig1;comp142101_c0_seq1;CL1961Contig2;comp125967_c0_seq1;comp154498_c0_seq1;CL28677Contig1;comp163735_c0_seq1;comp181239_c0_seq1;comp98470_c0_seq4;CL28696Contig1;CL15726Contig1;comp97874_c0_seq1;comp97874_c2_seq3;CL1Contig9454;CL26945Contig1;CL24303Contig1;CL26900Contig1;comp84142_c0_seq2;comp87154_c0_seq1;CL9729Contig1;CL2640Contig1;comp94632_c0_seq4;comp94684_c0_seq1;comp94684_c1_seq1;CL36530Contig1;CL568Contig1;comp2824_c0_seq1;comp28414_c0_seq1;CL3522Contig2;CL15884Contig1;CL236Contig2;CL236Contig4;comp91015_c0_seq1;CL16642Contig1;CL20823Contig1;CL33308Contig1;comp97560_c0_seq2;comp98379_c0_seq3;CL1152Contig2;CL11693Contig1;comp147947_c0_seq1;CL27622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74185_c0_seq1;comp193681_c0_seq1;CL4592Contig2;CL17250Contig1;CL21804Contig1;CL26120Contig1;comp40299_c0_seq2;comp41614_c0_seq1;CL14122Contig1;CL23156Contig1;CL29267Contig1</t>
  </si>
  <si>
    <t xml:space="preserve">ko00591,Linoleic acid metabolism </t>
  </si>
  <si>
    <t>CL1Contig6023;CL1Contig9823;CL27173Contig1;CL19013Contig1;CL1Contig9853;CL1600Contig1;CL1600Contig2;CL1618Contig1;CL26895Contig1;CL28747Contig1;CL38062Contig1;CL7580Contig1;CL6428Contig1;CL15798Contig1</t>
  </si>
  <si>
    <t xml:space="preserve">ko00072,Synthesis and degradation of ketone bodies </t>
  </si>
  <si>
    <t>CL37185Contig1;CL30588Contig1;CL4730Contig2;CL3891Contig1;comp65139_c0_seq1;comp70266_c0_seq1;CL1Contig5550;CL1Contig8081;CL38732Contig1;CL27476Contig1;CL1Contig8744;CL3433Contig1;CL4911Contig2;CL31287Contig1;comp160589_c0_seq1;comp53290_c0_seq1</t>
  </si>
  <si>
    <t xml:space="preserve">ko00300,Lysine biosynthesis </t>
  </si>
  <si>
    <t>CL27020Contig1;CL6307Contig1;comp31318_c0_seq1;CL35693Contig1;CL27849Contig1;CL25815Contig1;CL30306Contig1;CL9615Contig1;CL28852Contig1;CL8480Contig1;comp61652_c0_seq1;CL26021Contig1;CL1Contig8311;CL30240Contig1;CL27479Contig1</t>
  </si>
  <si>
    <t xml:space="preserve">ko00740,Riboflavin metabolism </t>
  </si>
  <si>
    <t>CL30409Contig1;CL29883Contig1;comp32747_c0_seq1;CL29609Contig1;CL18079Contig1;CL2702Contig1;CL29441Contig1;CL29739Contig1;CL15596Contig1;CL1Contig9021;CL32416Contig1</t>
  </si>
  <si>
    <t xml:space="preserve">ko00460,Cyanoamino acid metabolism </t>
  </si>
  <si>
    <t>Metabolism/Metabolism of other amino acids</t>
  </si>
  <si>
    <t>CL1142Contig1;comp137254_c0_seq1;CL4354Contig1;CL4354Contig2;CL21044Contig1;CL21314Contig1;comp93330_c0_seq4;CL7062Contig1;CL8806Contig1;CL26611Contig1;CL29951Contig1;comp165292_c0_seq1;comp73817_c1_seq2;CL30579Contig1;CL27216Contig1;comp62818_c0_seq2;comp69338_c0_seq5;comp77553_c2_seq5;CL24124Contig1;CL13084Contig1;comp72952_c0_seq1;comp44812_c0_seq1;comp69764_c0_seq1;CL18607Contig1;CL1Contig9640;CL26994Contig1;CL29674Contig1;comp93882_c2_seq1;CL30736Contig1;comp51157_c0_seq1;comp54526_c0_seq1;comp52264_c0_seq1;comp43347_c0_seq1;comp59130_c0_seq1;CL1085Contig2;CL25940Contig1;CL29526Contig1;CL9717Contig1;CL20805Contig1;CL1257Contig3;CL4692Contig1;comp16137_c0_seq1;CL33471Contig1;CL2073Contig2;CL1Contig3500;CL1Contig8305;CL1Contig9268;CL16786Contig1;CL16822Contig1;CL3225Contig2;comp81515_c0_seq5;comp181086_c0_seq1;comp192188_c0_seq1;CL33920Contig1;comp62046_c0_seq1;comp84556_c0_seq1</t>
  </si>
  <si>
    <t xml:space="preserve">ko00062,Fatty acid elongation </t>
  </si>
  <si>
    <t>comp78533_c0_seq2;comp84432_c0_seq1;comp67477_c0_seq1;comp67477_c1_seq1;CL28930Contig1;CL4140Contig2;CL1Contig9998;CL29787Contig1;CL27254Contig1;CL4085Contig1;CL28312Contig1;CL27412Contig1;CL24004Contig1;CL30527Contig1;CL18236Contig1;CL27151Contig1;CL27240Contig1;CL27091Contig1;CL30690Contig1;comp75303_c0_seq4;comp87221_c0_seq1;comp87308_c0_seq3;CL2843Contig1;CL8062Contig1;comp180574_c0_seq1;CL5050Contig1;CL1Contig6568</t>
  </si>
  <si>
    <t xml:space="preserve">ko04612,Antigen processing and presentation </t>
  </si>
  <si>
    <t>CL2640Contig1;comp94632_c0_seq4;comp94684_c0_seq1;comp94684_c1_seq1;CL36530Contig1;CL568Contig1;comp2824_c0_seq1;comp28414_c0_seq1;CL3522Contig2;CL15884Contig1;CL236Contig2;CL236Contig4;comp91015_c0_seq1;CL16642Contig1;CL20823Contig1;CL33308Contig1;comp97560_c0_seq2;comp98379_c0_seq3;CL1152Contig2;CL11693Contig1;comp147947_c0_seq1;CL27622Contig1;CL1Contig9102;CL10267Contig1;comp15886_c0_seq1;CL31956Contig1;CL5149Contig1;CL14679Contig1;CL2001Contig1;CL2001Contig2;comp162230_c0_seq1;comp12917_c0_seq1;comp4731_c0_seq1;comp55800_c0_seq1;CL15943Contig1;CL28710Contig1;comp22128_c0_seq1;CL31366Contig1;CL2420Contig2;CL11086Contig1;comp142101_c0_seq1;CL1961Contig2;comp125967_c0_seq1;comp154498_c0_seq1;CL28677Contig1;comp163735_c0_seq1;comp181239_c0_seq1;comp98470_c0_seq4;CL28696Contig1;CL15726Contig1;comp97874_c0_seq1;comp97874_c2_seq3;CL26798Contig1;comp81101_c0_seq1;CL2170Contig1;CL2170Contig2;CL33613Contig1;CL18481Contig1;CL29368Contig1;CL30415Contig1;CL29827Contig1;CL23999Contig1;CL3992Contig2;CL29592Contig1;CL29391Contig1;comp79359_c0_seq4;comp85317_c0_seq4;CL28138Contig1;CL26781Contig1;CL4550Contig1;comp82197_c2_seq1;CL23707Contig1;CL14830Contig1;comp94405_c0_seq1;comp94405_c1_seq2;CL37625Contig1;CL29607Contig1</t>
  </si>
  <si>
    <t xml:space="preserve">ko03060,Protein export </t>
  </si>
  <si>
    <t>Genetic Information Processing/Folding, sorting and degradation</t>
  </si>
  <si>
    <t>comp70597_c0_seq3;comp86039_c0_seq12;CL830Contig3;CL27038Contig1;CL30607Contig1;comp94948_c0_seq3;comp94948_c1_seq1;CL28735Contig1;CL27950Contig1;comp97460_c0_seq1;CL27443Contig1;CL1Contig8833;comp116834_c0_seq1;CL9112Contig1;CL27468Contig1;CL16250Contig1;comp74390_c0_seq1;comp74811_c0_seq1;CL1293Contig2;comp145686_c0_seq1;CL7300Contig1;comp165762_c0_seq1;CL18392Contig1;CL31544Contig1;CL36736Contig1;CL10898Contig1;CL30877Contig1;CL28472Contig1;comp95951_c1_seq22;CL12320Contig1;CL34420Contig1;CL15088Contig1;CL15297Contig1;comp83383_c0_seq2;comp81492_c0_seq1;CL5195Contig1;comp83813_c0_seq1;comp84000_c0_seq2;CL22769Contig1;CL28023Contig1;CL1Contig9655;CL1Contig8801;CL1Contig9294;CL14560Contig1;CL1Contig7740;CL31775Contig1;comp86597_c0_seq11;CL28862Contig1;CL2723Contig1;CL2723Contig2;CL26639Contig1;CL1Contig10006;CL10826Contig1;comp76490_c0_seq2;CL953Contig3;CL23809Contig1</t>
  </si>
  <si>
    <t xml:space="preserve">ko00643,Styrene degradation </t>
  </si>
  <si>
    <t>CL36185Contig1;comp68127_c0_seq1;CL14452Contig1;CL26428Contig1;CL6364Contig1;CL37505Contig1;CL6205Contig1;comp85678_c0_seq1;CL23273Contig1;CL1Contig10005;CL14207Contig1;CL10968Contig1;comp168517_c0_seq1;CL1348Contig1;CL1348Contig2;comp195173_c0_seq1;comp77634_c0_seq2</t>
  </si>
  <si>
    <t xml:space="preserve">ko04932,Non-alcoholic fatty liver disease (NAFLD) </t>
  </si>
  <si>
    <t>Human Diseases/Endocrine and metabolic diseases</t>
  </si>
  <si>
    <t>CL1Contig9943;comp42934_c0_seq1;comp43186_c0_seq1;comp93755_c0_seq3;CL27845Contig1;CL56Contig3;CL56Contig4;comp51120_c0_seq1;comp73866_c0_seq4;CL6723Contig1;comp11294_c0_seq1;CL1318Contig1;CL1318Contig2;CL27265Contig1;comp15248_c0_seq1;CL1Contig3977;CL1Contig9546;comp94581_c0_seq1;CL3156Contig2;CL30130Contig1;CL3439Contig1;CL6042Contig1;comp97064_c0_seq29;comp97064_c2_seq7;comp98201_c1_seq24;CL646Contig1;CL544Contig2;CL544Contig3;CL544Contig4;CL2163Contig1;CL32603Contig1;comp73625_c0_seq2;comp78052_c0_seq4;comp82711_c0_seq1;comp86659_c0_seq2;comp197346_c0_seq1;CL6454Contig1;comp87479_c0_seq1;comp58335_c1_seq1;comp11084_c0_seq1;comp194267_c0_seq1;CL32149Contig1;comp96848_c1_seq1;CL3028Contig1;CL3028Contig2;CL27096Contig1;comp95309_c1_seq1;CL15084Contig1;CL972Contig1;CL2532Contig2;CL30167Contig1;CL2097Contig1;CL20279Contig1;CL1Contig8843;comp60336_c0_seq1;comp86632_c0_seq17;CL8573Contig1;CL11621Contig1;CL24263Contig1;CL5984Contig1;CL12354Contig1;comp64011_c0_seq1;comp24041_c0_seq1;comp73154_c0_seq1;CL5666Contig1;comp164566_c0_seq1;CL21757Contig1;comp32191_c0_seq1;CL297Contig2;CL23935Contig1;CL37405Contig1;CL10834Contig1;comp175313_c0_seq1;CL4612Contig1;comp86516_c0_seq13;comp82093_c0_seq1;comp82093_c1_seq1;comp96367_c0_seq2;comp96367_c1_seq2;comp113188_c0_seq1;CL25305Contig1;CL26070Contig1;CL4602Contig1;CL4971Contig2;comp61733_c0_seq2;comp78217_c0_seq4;comp62327_c0_seq1;comp75046_c0_seq1;comp94413_c1_seq5;comp135078_c0_seq1;comp161027_c0_seq1;CL7321Contig1;CL29420Contig1;comp23950_c0_seq1;CL21810Contig1;CL36087Contig1;CL33012Contig1;CL25411Contig1;CL1Contig5518;CL25884Contig1;CL795Contig2;CL18812Contig1;CL22860Contig1;CL23349Contig1;comp75885_c0_seq1;comp82396_c0_seq2;CL17516Contig1;CL2182Contig1;CL18153Contig1;CL1Contig7923;CL25959Contig1;comp83905_c0_seq1;comp84814_c0_seq1;CL22476Contig1;CL6243Contig1;CL1Contig8924;CL38546Contig1;comp43241_c0_seq1;comp72792_c0_seq1;CL1Contig8549;CL14379Contig1;CL30904Contig1;CL26586Contig1;comp36294_c0_seq1;comp61682_c0_seq1;CL19185Contig1;CL32745Contig1;CL35958Contig1;CL26632Contig1;CL5739Contig1;CL13154Contig1;CL34948Contig1;CL5058Contig1;CL5058Contig2;CL26857Contig1;comp148445_c0_seq1;comp158674_c0_seq1;CL4909Contig1;CL14197Contig1;CL16230Contig1;comp570_c0_seq1;comp6382_c0_seq1;comp12177_c0_seq1;comp131924_c0_seq1;comp52495_c0_seq1;CL11680Contig1;comp34025_c0_seq1;comp62644_c0_seq1;CL21900Contig1;CL217Contig3;comp190860_c0_seq1;comp3148_c0_seq1;CL1Contig9995;comp128058_c0_seq1;comp20183_c0_seq1;comp59844_c0_seq1;comp82925_c0_seq1;CL25275Contig1;CL13286Contig1;CL7586Contig1;CL24365Contig1;CL36902Contig1;CL3306Contig2;CL29636Contig1;CL27093Contig1;CL1603Contig1;CL13144Contig1;comp14880_c0_seq1;comp162285_c0_seq1;CL1Contig8711;comp155536_c0_seq1;CL3015Contig1;CL3015Contig2;comp133797_c0_seq1;comp170225_c0_seq1;comp9162_c0_seq1;CL6181Contig1;CL1Contig7304;CL13929Contig1;CL24535Contig1;CL19606Contig1;comp79173_c1_seq1;comp82643_c0_seq3;CL12664Contig1;comp97939_c0_seq3;CL16469Contig1;comp96756_c0_seq3;CL4443Contig1;CL22799Contig1;comp186674_c0_seq1;comp194585_c0_seq1;CL21293Contig1;comp37084_c0_seq1;comp42272_c0_seq1;comp69683_c2_seq1;CL26654Contig1;CL1913Contig1;CL1913Contig2;CL25578Contig1;CL25698Contig1;CL31388Contig1;comp49694_c0_seq1;comp51180_c0_seq3;comp90330_c2_seq10;CL1703Contig2;CL7457Contig1;comp2670_c0_seq1;CL20288Contig1;comp18210_c0_seq1;CL33843Contig1;CL30643Contig1;CL36543Contig1;comp73243_c0_seq1;comp82036_c0_seq1;CL26650Contig1;CL10433Contig1;CL24714Contig1</t>
  </si>
  <si>
    <t xml:space="preserve">ko04614,Renin-angiotensin system </t>
  </si>
  <si>
    <t>comp98070_c0_seq10</t>
  </si>
  <si>
    <t xml:space="preserve">ko00310,Lysine degradation </t>
  </si>
  <si>
    <t>CL32701Contig1;CL26561Contig1;CL2495Contig1;CL2495Contig2;comp180570_c0_seq1;comp122802_c0_seq1;comp155251_c0_seq1;comp61813_c0_seq1;comp3744_c0_seq1;comp3744_c1_seq1;CL4928Contig1;CL27820Contig1;comp156594_c0_seq1;comp19043_c1_seq1;comp79874_c0_seq1;comp81000_c0_seq1;CL11229Contig1;comp184943_c0_seq1;comp24968_c0_seq1;comp398_c0_seq1;CL344Contig1;comp77130_c0_seq1;comp78651_c0_seq1;comp78651_c1_seq1;CL11996Contig1;comp166077_c0_seq1;comp195301_c0_seq1;comp49561_c0_seq2;CL18480Contig1;CL1Contig8744;CL3433Contig1;CL4911Contig2;CL31287Contig1;comp160589_c0_seq1;comp53290_c0_seq1;CL6446Contig1;CL11075Contig1;CL27242Contig1;CL26769Contig1;CL1Contig7519;CL1Contig2985;CL1Contig6963;comp94211_c0_seq1;comp96313_c1_seq5;CL1852Contig2;CL10373Contig1;comp95399_c1_seq3;comp95783_c1_seq4;comp193856_c0_seq1;comp20717_c0_seq1;comp182385_c0_seq1;comp83134_c0_seq2;comp63643_c0_seq1;comp95399_c0_seq1;comp17_c0_seq1;CL1901Contig1;CL13536Contig1;comp189933_c0_seq1;comp193786_c0_seq1;CL8461Contig1;comp183703_c0_seq1;CL1372Contig1;CL1372Contig2;CL1372Contig3;CL23396Contig1;comp102128_c0_seq1;comp95178_c0_seq8;comp95783_c0_seq8</t>
  </si>
  <si>
    <t xml:space="preserve">ko04961,Endocrine and other factor-regulated calcium reabsorption </t>
  </si>
  <si>
    <t>CL9304Contig1;CL26717Contig1;CL10877Contig1;comp98357_c0_seq1;CL10695Contig1;CL11590Contig1;CL1Contig8397;CL10932Contig1;comp98508_c1_seq1;CL406Contig1;CL406Contig2;CL406Contig3;CL406Contig4;comp184416_c0_seq1;comp43382_c0_seq1;comp60922_c0_seq2;CL16527Contig1;CL28934Contig1;CL284Contig2;comp17729_c0_seq2;comp190617_c0_seq1;CL24446Contig1;CL23853Contig1;CL24254Contig1;CL37897Contig1;CL8188Contig1;CL23753Contig1;CL24324Contig1;comp16665_c0_seq1;CL9665Contig1;CL20909Contig1;CL24353Contig1</t>
  </si>
  <si>
    <t xml:space="preserve">ko04910,Insulin signaling pathway </t>
  </si>
  <si>
    <t>comp96924_c0_seq1;comp96924_c1_seq14;CL1Contig9943;comp42934_c0_seq1;comp43186_c0_seq1;comp93755_c0_seq3;CL27845Contig1;CL56Contig3;CL56Contig4;comp51120_c0_seq1;comp73866_c0_seq4;CL6723Contig1;comp11294_c0_seq1;CL1318Contig1;CL1318Contig2;CL27265Contig1;comp15248_c0_seq1;CL1Contig8073;comp88414_c1_seq7;CL13362Contig1;CL14914Contig1;CL3753Contig1;CL3753Contig2;CL2000Contig2;comp74185_c0_seq1;comp193681_c0_seq1;CL4592Contig2;CL17250Contig1;CL21804Contig1;CL26120Contig1;comp40299_c0_seq2;comp41614_c0_seq1;CL14122Contig1;CL23156Contig1;CL29267Contig1;comp45624_c1_seq1;comp48879_c0_seq1;CL30242Contig1;CL18619Contig1;CL28758Contig1;CL2093Contig1;comp67562_c0_seq2;comp164636_c0_seq1;CL10945Contig1;CL9857Contig1;comp85443_c0_seq1;CL28540Contig1;CL28394Contig1;comp54509_c0_seq1;CL32216Contig1;comp94958_c0_seq18;comp94958_c1_seq8;CL11477Contig1;CL20206Contig1;CL977Contig1;CL17455Contig1;CL15462Contig1;CL4981Contig1;comp56330_c0_seq1;comp58161_c0_seq1;CL28077Contig1;CL8699Contig1;comp20524_c0_seq1;comp69822_c0_seq2;comp31547_c0_seq1;CL14754Contig1;comp22352_c0_seq1;comp183647_c0_seq1;CL20931Contig1;comp76706_c0_seq1;comp76706_c1_seq1;CL13759Contig1;CL6673Contig1;CL546Contig1;CL13048Contig1;comp169170_c0_seq1;comp180277_c0_seq1;comp97064_c0_seq29;comp97064_c2_seq7;comp98201_c1_seq24;CL646Contig1;CL544Contig2;CL544Contig3;CL544Contig4;CL2163Contig1;CL32603Contig1;comp73625_c0_seq2;comp78052_c0_seq4;comp82711_c0_seq1;comp86659_c0_seq2;comp197346_c0_seq1;CL6454Contig1;comp87479_c0_seq1;comp58335_c1_seq1;comp11084_c0_seq1;comp194267_c0_seq1;CL32149Contig1;comp96848_c1_seq1;CL3028Contig1;CL3028Contig2;CL27096Contig1;comp95309_c1_seq1;CL15084Contig1;CL972Contig1;CL2532Contig2;CL30167Contig1;CL2097Contig1;CL20279Contig1;CL1Contig8843;comp60336_c0_seq1;comp60138_c0_seq1;CL6211Contig1;CL30480Contig1;CL5689Contig1;comp46343_c0_seq1;CL18826Contig1;CL26116Contig1;CL30449Contig1;comp80195_c0_seq1;CL27370Contig1;CL28090Contig1;comp170790_c0_seq1;CL21854Contig1;CL18864Contig1;CL28029Contig1;comp158623_c0_seq1;comp180216_c0_seq1;comp195449_c0_seq1;comp44359_c0_seq1;comp142660_c0_seq1;comp65974_c0_seq1;CL11971Contig1;comp144946_c0_seq1;comp146184_c0_seq1;CL8279Contig1;comp139632_c0_seq1;comp165865_c0_seq1;comp170639_c0_seq1;comp7907_c0_seq1;CL6847Contig1;comp122595_c0_seq1;CL9121Contig1;CL124Contig3;CL26420Contig1;CL38804Contig1;CL26280Contig1;comp120760_c0_seq1;comp152597_c0_seq1;CL21928Contig1;comp21375_c0_seq1;CL1555Contig1;comp88132_c0_seq3;CL13025Contig1;CL27466Contig1;comp21132_c0_seq1;CL2142Contig2;comp89237_c0_seq2;comp93855_c1_seq4;CL4940Contig1;CL35829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0730,Thiamine metabolism </t>
  </si>
  <si>
    <t>CL1Contig9211;comp89322_c0_seq47;CL1Contig7174;CL13918Contig1;CL1320Contig3;CL36476Contig1;CL29012Contig1;comp90234_c0_seq2;comp90464_c0_seq2;CL779Contig1;CL779Contig2;CL37150Contig1;CL1Contig3528;CL4008Contig2;comp135760_c0_seq1;CL36579Contig1;CL3659Contig1;CL3659Contig2;comp19120_c0_seq1;comp19120_c1_seq1;CL24650Contig1;CL1528Contig1;CL30551Contig1;comp18073_c0_seq1;comp38379_c0_seq1;comp72263_c1_seq1;CL26667Contig1;CL31351Contig1;CL22725Contig1;comp85257_c0_seq17</t>
  </si>
  <si>
    <t xml:space="preserve">ko05205,Proteoglycans in cancer </t>
  </si>
  <si>
    <t>Human Diseases/Cancers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86632_c0_seq17;CL8573Contig1;CL11621Contig1;CL24263Contig1;CL5984Contig1;CL12354Contig1;comp64011_c0_seq1;comp24041_c0_seq1;comp73154_c0_seq1;CL5666Contig1;comp164566_c0_seq1;CL21757Contig1;comp32191_c0_seq1;CL297Contig2;CL23935Contig1;CL37405Contig1;CL1Contig8073;comp88414_c1_seq7;CL13362Contig1;CL14914Contig1;CL3753Contig1;CL3753Contig2;CL2000Contig2;CL1Contig63;CL1Contig6783;comp95751_c0_seq3;CL30893Contig1;comp81755_c0_seq14;CL5626Contig1;CL4819Contig1;CL9414Contig1;comp44401_c0_seq1;comp44401_c1_seq1;comp95545_c1_seq1;CL23225Contig1;comp17446_c0_seq1;comp76762_c0_seq2;CL28090Contig1;comp170790_c0_seq1;CL21854Contig1;comp96924_c0_seq1;comp96924_c1_seq14;comp158623_c0_seq1;comp180216_c0_seq1;comp195449_c0_seq1;comp44359_c0_seq1;comp142660_c0_seq1;comp65974_c0_seq1;CL11971Contig1;comp144946_c0_seq1;comp146184_c0_seq1;CL8279Contig1;comp139632_c0_seq1;comp165865_c0_seq1;comp170639_c0_seq1;comp7907_c0_seq1;CL6847Contig1;comp122595_c0_seq1;CL9121Contig1;CL31534Contig1;CL124Contig3;CL26420Contig1;CL38804Contig1;CL26280Contig1;comp120760_c0_seq1;comp152597_c0_seq1;CL21928Contig1;comp21375_c0_seq1;CL1555Contig1;CL27539Contig1</t>
  </si>
  <si>
    <t xml:space="preserve">ko04920,Adipocytokine signaling pathway </t>
  </si>
  <si>
    <t>CL28090Contig1;comp170790_c0_seq1;CL21854Contig1;CL1Contig2385;CL1Contig6771;comp92186_c0_seq5;CL11737Contig1;comp75973_c0_seq2;CL6120Contig1;comp157742_c0_seq1;comp50447_c0_seq2;CL26854Contig1;CL27215Contig1;CL1606Contig1;comp54320_c1_seq1;CL97Contig1;CL97Contig3;comp55025_c0_seq1;comp59423_c0_seq1;CL12233Contig1;comp14920_c0_seq1;comp152095_c0_seq1;CL10026Contig1;CL14687Contig1;CL28424Contig1;comp97064_c0_seq29;comp97064_c2_seq7;comp98201_c1_seq24;CL646Contig1;CL544Contig2;CL544Contig3;CL544Contig4;CL2163Contig1;CL32603Contig1;comp73625_c0_seq2;comp78052_c0_seq4;comp82711_c0_seq1;comp86659_c0_seq2;comp197346_c0_seq1;CL6454Contig1;comp87479_c0_seq1;comp58335_c1_seq1;comp11084_c0_seq1;comp194267_c0_seq1;CL32149Contig1;comp96848_c1_seq1;CL3028Contig1;CL3028Contig2;CL27096Contig1;comp95309_c1_seq1;CL15084Contig1;CL972Contig1;CL2532Contig2;CL30167Contig1;CL2097Contig1;CL20279Contig1;CL1Contig8843;comp60336_c0_seq1;CL1Contig3977;CL1Contig9546;comp94581_c0_seq1;CL3156Contig2;CL30130Contig1;CL3439Contig1;CL6042Contig1;CL29996Contig1;comp94724_c0_seq2</t>
  </si>
  <si>
    <t xml:space="preserve">ko05215,Prostate cancer </t>
  </si>
  <si>
    <t>CL1Contig8800;comp75183_c0_seq6;comp79567_c0_seq1;CL742Contig2;comp96924_c0_seq1;comp96924_c1_seq14;CL1Contig9943;comp42934_c0_seq1;comp43186_c0_seq1;comp93755_c0_seq3;CL27845Contig1;CL56Contig3;CL56Contig4;comp51120_c0_seq1;comp73866_c0_seq4;CL6723Contig1;comp11294_c0_seq1;CL1318Contig1;CL1318Contig2;CL27265Contig1;comp15248_c0_seq1;CL28090Contig1;comp170790_c0_seq1;CL21854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22128_c0_seq1;CL31366Contig1;CL2420Contig2;CL11086Contig1;comp142101_c0_seq1;CL1961Contig2;comp125967_c0_seq1;comp154498_c0_seq1;CL28677Contig1;comp163735_c0_seq1;comp181239_c0_seq1;comp98470_c0_seq4;CL28696Contig1;CL15726Contig1;comp97874_c0_seq1;comp97874_c2_seq3;CL1Contig9454;CL26945Contig1</t>
  </si>
  <si>
    <t xml:space="preserve">ko05214,Glioma </t>
  </si>
  <si>
    <t>comp74185_c0_seq1;comp193681_c0_seq1;CL4592Contig2;CL17250Contig1;CL21804Contig1;CL26120Contig1;comp40299_c0_seq2;comp41614_c0_seq1;CL14122Contig1;CL23156Contig1;CL29267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28090Contig1;comp170790_c0_seq1;CL21854Contig1;CL742Contig2;comp75183_c0_seq6;comp79567_c0_seq1</t>
  </si>
  <si>
    <t xml:space="preserve">ko04141,Protein processing in endoplasmic reticulum </t>
  </si>
  <si>
    <t>comp116834_c0_seq1;CL9112Contig1;CL27468Contig1;CL16250Contig1;comp74390_c0_seq1;comp74811_c0_seq1;CL1293Contig2;comp145686_c0_seq1;CL7300Contig1;comp165762_c0_seq1;CL18392Contig1;CL31544Contig1;CL36736Contig1;CL10898Contig1;CL30877Contig1;CL28472Contig1;CL1Contig8227;CL30213Contig1;CL27699Contig1;CL13367Contig1;CL1Contig6202;CL13601Contig1;CL1Contig7858;CL23773Contig1;comp87982_c0_seq1;comp87982_c1_seq1;CL1Contig9607;CL27803Contig1;CL20708Contig1;CL21995Contig1;comp140226_c0_seq1;comp50472_c0_seq1;CL34120Contig1;comp95951_c1_seq22;CL12320Contig1;CL34420Contig1;CL15088Contig1;CL15297Contig1;comp83383_c0_seq2;comp81492_c0_seq1;CL5195Contig1;comp83813_c0_seq1;comp84000_c0_seq2;CL30406Contig1;CL1Contig8102;comp49743_c0_seq1;comp174413_c0_seq1;comp62962_c0_seq1;CL1Contig9454;CL26945Contig1;CL35694Contig1;CL12116Contig1;CL35204Contig1;CL32159Contig1;CL27965Contig1;CL11820Contig1;comp90465_c0_seq26;CL26798Contig1;comp81101_c0_seq1;CL2170Contig1;CL2170Contig2;CL33613Contig1;CL18481Contig1;CL29368Contig1;CL30415Contig1;CL29827Contig1;CL7265Contig1;CL28378Contig1;CL22989Contig1;CL29025Contig1;comp55983_c0_seq1;comp71524_c0_seq1;CL14430Contig1;CL18440Contig1;CL4717Contig1;CL7303Contig1;comp163817_c0_seq1;comp8722_c0_seq1;CL1Contig9894;comp76097_c0_seq1;comp76097_c1_seq1;CL28624Contig1;CL1Contig6181;CL1Contig9106;CL28169Contig1;comp174468_c0_seq1;comp194145_c0_seq1;CL14816Contig1;CL10980Contig1;CL28448Contig1;CL12079Contig1;comp58461_c0_seq1;comp85276_c0_seq2;CL1Contig7414;CL1Contig8680;comp162878_c0_seq1;comp169407_c0_seq1;CL4291Contig2;CL2426Contig2;CL15037Contig1;CL28398Contig1;CL3162Contig1;comp61543_c0_seq1;CL20920Contig1;CL1Contig4871;CL7734Contig1;CL27001Contig1;CL25179Contig1;comp60465_c0_seq1;comp67119_c0_seq1;CL29750Contig1;CL16312Contig1;comp91597_c0_seq14;CL23965Contig1;CL23740Contig1;CL28114Contig1;comp81727_c0_seq1;comp83317_c0_seq1;CL28986Contig1;CL27059Contig1;comp158819_c0_seq1;CL14544Contig1;CL408Contig3;CL7827Contig1;comp30415_c0_seq1;CL32298Contig1;CL101Contig1;CL101Contig2;comp197468_c0_seq1;comp46834_c0_seq1;comp57628_c0_seq2;comp78535_c0_seq1;comp82125_c0_seq1;comp82517_c0_seq3;CL592Contig2;CL28958Contig1;CL10815Contig1;comp69665_c0_seq1;CL2640Contig1;comp94632_c0_seq4;comp94684_c0_seq1;comp94684_c1_seq1;CL36530Contig1;CL568Contig1;comp2824_c0_seq1;comp28414_c0_seq1;CL3522Contig2;CL15884Contig1;CL236Contig2;CL236Contig4;comp91015_c0_seq1;CL16642Contig1;CL20823Contig1;CL33308Contig1;comp97560_c0_seq2;comp98379_c0_seq3;CL1152Contig2;CL11693Contig1;comp147947_c0_seq1;CL27622Contig1;CL1Contig8897;comp70971_c0_seq1;comp7388_c0_seq1;CL33828Contig1;CL30625Contig1;CL5403Contig1;CL26262Contig1;comp50361_c0_seq2;CL30746Contig1;CL27451Contig1;comp22128_c0_seq1;CL31366Contig1;CL2420Contig2;CL11086Contig1;comp142101_c0_seq1;CL1961Contig2;comp125967_c0_seq1;comp154498_c0_seq1;CL28677Contig1;comp163735_c0_seq1;comp181239_c0_seq1;comp98470_c0_seq4;CL28696Contig1;CL15726Contig1;comp97874_c0_seq1;comp97874_c2_seq3;CL29088Contig1;CL1Contig3;CL1Contig5471;CL1Contig10031;comp56817_c0_seq1;comp98976_c0_seq1;comp99018_c0_seq1;CL4219Contig2;CL4703Contig1;CL25673Contig1;CL26393Contig1;CL37701Contig1;CL7059Contig1;CL22893Contig1;CL24674Contig1;CL37689Contig1;comp76860_c0_seq1;comp78033_c0_seq1;CL1388Contig2;CL23510Contig1;CL22961Contig1;CL11191Contig1;CL35008Contig1;CL13134Contig1;CL38189Contig1;CL24225Contig1;comp96415_c0_seq1;comp96415_c1_seq5;CL22715Contig1;CL34496Contig1;CL37313Contig1;CL25624Contig1;CL4747Contig1;CL31371Contig1;CL38120Contig1;comp105774_c0_seq1;comp59933_c0_seq2;CL26958Contig1;CL30517Contig1;comp40254_c0_seq1;comp82678_c0_seq1;comp82748_c0_seq1;CL10634Contig1;comp145664_c0_seq1;comp96526_c0_seq1;CL17746Contig1;CL11773Contig1;CL5134Contig1;comp85122_c0_seq1;comp87995_c0_seq3;comp96367_c0_seq2;comp96367_c1_seq2;CL10834Contig1;comp175313_c0_seq1;CL4612Contig1;comp86516_c0_seq13;comp82093_c0_seq1;comp82093_c1_seq1;CL32874Contig1;CL28834Contig1;CL29773Contig1;comp5595_c0_seq1;CL21584Contig1;CL6639Contig1;comp88091_c0_seq1;CL4813Contig2;comp36614_c0_seq1;comp42130_c0_seq1;CL28345Contig1;CL1Contig15;CL26867Contig1;comp92670_c0_seq19;CL35574Contig1;CL1Contig8811;comp78764_c0_seq1;comp78764_c1_seq1;CL2735Contig2;CL13741Contig1;CL26195Contig1;comp92463_c0_seq1;comp92463_c1_seq4;CL25593Contig1;CL31574Contig1;CL36214Contig1;CL36412Contig1;CL3011Contig1;CL20620Contig1;CL1Contig7869;CL31442Contig1;comp167533_c0_seq1;CL5640Contig1;comp6373_c0_seq1;CL5473Contig1;CL3008Contig1;CL3008Contig2;CL122Contig5;comp188939_c0_seq1</t>
  </si>
  <si>
    <t xml:space="preserve">ko04666,Fc gamma R-mediated phagocytosis </t>
  </si>
  <si>
    <t>comp158623_c0_seq1;comp180216_c0_seq1;comp195449_c0_seq1;comp44359_c0_seq1;comp142660_c0_seq1;comp65974_c0_seq1;CL11971Contig1;comp144946_c0_seq1;comp146184_c0_seq1;CL8279Contig1;comp139632_c0_seq1;comp165865_c0_seq1;comp170639_c0_seq1;comp7907_c0_seq1;CL6847Contig1;comp122595_c0_seq1;CL9121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Contig5582;CL1587Contig2;CL19028Contig1;CL28146Contig1;CL30973Contig1;CL28179Contig1;CL9554Contig1;CL12345Contig1;CL27854Contig1;CL21058Contig1;CL28034Contig1;CL16981Contig1;CL28237Contig1;CL25159Contig1;CL22636Contig1;CL24273Contig1;CL1498Contig1;CL1498Contig3;CL34787Contig1;comp149825_c0_seq1;CL1Contig8666;CL1Contig8905;CL293Contig1;comp86632_c0_seq17;CL8573Contig1;CL11621Contig1;CL24263Contig1;CL5984Contig1;CL12354Contig1;comp64011_c0_seq1;comp24041_c0_seq1;comp73154_c0_seq1;CL5666Contig1;comp164566_c0_seq1;CL21757Contig1;comp32191_c0_seq1;CL297Contig2;CL23935Contig1;CL37405Contig1;CL32772Contig1;CL22811Contig1;CL12149Contig1;comp88239_c0_seq2;comp88239_c1_seq5;CL1Contig9831;CL1Contig9861;CL27944Contig1;CL9569Contig1;CL27772Contig1;comp195592_c0_seq1;CL287Contig2;comp48831_c0_seq1;CL19788Contig1</t>
  </si>
  <si>
    <t xml:space="preserve">ko00280,Valine, leucine and isoleucine degradation </t>
  </si>
  <si>
    <t>CL16923Contig1;CL29113Contig1;CL24098Contig1;CL29218Contig1;CL30594Contig1;CL30931Contig1;CL1Contig8459;comp84106_c0_seq36;CL30038Contig1;CL33261Contig1;CL1036Contig1;comp5883_c0_seq1;comp71231_c0_seq4;comp84693_c0_seq1;comp84693_c1_seq1;CL17505Contig1;CL29219Contig1;CL1Contig9391;CL9394Contig1;CL8101Contig1;CL7896Contig1;CL33805Contig1;CL1Contig7820;comp168935_c0_seq1;CL6615Contig1;comp146990_c0_seq1;CL15038Contig1;CL5247Contig1;CL5247Contig2;comp62484_c0_seq1;comp92291_c0_seq1;comp92291_c1_seq1;comp30408_c0_seq1;comp72397_c0_seq2;CL3930Contig1;CL15659Contig1;comp32839_c0_seq1;CL1168Contig1;CL3678Contig1;CL3678Contig2;comp85512_c0_seq7;comp91178_c0_seq5;CL17878Contig1;CL37825Contig1;CL10465Contig1;CL1Contig495;CL1Contig3296;CL1Contig3507;CL1Contig6186;CL1Contig6945;CL1Contig6986;CL1Contig8385;CL1Contig9945;comp153522_c0_seq1;comp192781_c0_seq1;comp92562_c0_seq1;comp95517_c0_seq4;comp98321_c1_seq1;CL7558Contig1;comp157860_c0_seq1;CL21197Contig1;comp93680_c0_seq1;CL277Contig1;CL277Contig2;comp18301_c0_seq1;CL27286Contig1;comp87365_c0_seq2;comp93432_c0_seq1;comp114713_c0_seq1;comp194200_c0_seq1;comp113202_c0_seq1;comp148131_c0_seq1;CL612Contig3;comp74800_c0_seq1;comp47296_c0_seq1;comp76110_c0_seq1;CL20797Contig1;comp84540_c0_seq5;comp14710_c0_seq1;CL1Contig8717;comp130219_c0_seq1;comp157335_c0_seq1;comp164624_c0_seq1;CL12438Contig1;CL33033Contig1;CL685Contig1;CL685Contig2;CL8041Contig1;CL33465Contig1;comp62240_c0_seq1;comp82003_c0_seq19;comp83357_c0_seq79;CL1Contig2985;CL1Contig6963;comp94211_c0_seq1;comp96313_c1_seq5;CL1852Contig2;CL10373Contig1;comp95399_c1_seq3;comp95783_c1_seq4;comp193856_c0_seq1;comp20717_c0_seq1;comp182385_c0_seq1;comp83134_c0_seq2;comp63643_c0_seq1;comp95399_c0_seq1;comp17_c0_seq1;CL1901Contig1;CL13536Contig1;comp189933_c0_seq1;comp193786_c0_seq1;CL8461Contig1;comp183703_c0_seq1;CL1372Contig1;CL1372Contig2;CL1372Contig3;CL23396Contig1;comp102128_c0_seq1;comp95178_c0_seq8;comp95783_c0_seq8;CL2332Contig1;CL2332Contig2;comp20793_c0_seq1;comp8309_c0_seq1;comp189340_c0_seq1;comp20530_c0_seq1;comp44859_c0_seq1;CL1Contig9345;CL11543Contig1;CL256Contig1;comp55752_c0_seq1;comp55752_c1_seq1;CL1351Contig1;CL17385Contig1;CL17948Contig1;CL2747Contig1;CL1Contig5550;CL1Contig8081;CL38732Contig1;CL27476Contig1;CL1Contig8744;CL3433Contig1;CL4911Contig2;CL31287Contig1;comp160589_c0_seq1;comp53290_c0_seq1;CL37185Contig1;CL30588Contig1;CL4730Contig2;CL3891Contig1;comp65139_c0_seq1;comp70266_c0_seq1</t>
  </si>
  <si>
    <t xml:space="preserve">ko04064,NF-kappa B signaling pathway </t>
  </si>
  <si>
    <t>CL1Contig151;CL1Contig6954;CL1Contig7047;CL1Contig8043;CL1Contig8208;CL1Contig8404;CL1Contig9876;comp156944_c0_seq1;comp59811_c0_seq5;comp86777_c0_seq3;comp86777_c1_seq1;comp95535_c2_seq68;CL12Contig3;CL58Contig1;CL9547Contig1;CL800Contig2;comp101451_c0_seq1;comp42922_c0_seq1;CL1929Contig2;CL21383Contig1;comp92093_c1_seq4;CL16086Contig1;CL16341Contig1;comp91519_c2_seq2;CL13903Contig1;comp98115_c1_seq7;CL1973Contig1;CL2504Contig1;CL2504Contig2;CL31961Contig1;CL23549Contig1;CL37216Contig1;CL186Contig2;CL16805Contig1;CL21636Contig1;CL32122Contig1;comp71240_c0_seq1;comp71240_c1_seq1;CL7756Contig1;CL11729Contig1;CL38303Contig1;comp91694_c1_seq1;comp90911_c1_seq13;comp90911_c2_seq1;CL1454Contig2;CL126Contig4;comp167393_c0_seq1;comp48508_c0_seq1;CL68Contig1;comp166886_c0_seq1;CL30573Contig1;comp92421_c0_seq9</t>
  </si>
  <si>
    <t xml:space="preserve">ko03008,Ribosome biogenesis in eukaryotes </t>
  </si>
  <si>
    <t>Genetic Information Processing/Translation</t>
  </si>
  <si>
    <t>comp166886_c0_seq1;CL30573Contig1;comp92421_c0_seq9;CL126Contig4;comp167393_c0_seq1;comp48508_c0_seq1;CL68Contig1;comp41723_c0_seq1;CL26988Contig1;CL27183Contig1;CL29779Contig1;CL13580Contig1;CL27366Contig1;CL5427Contig1;CL28216Contig1;CL27801Contig1;CL28557Contig1;CL1Contig9519;CL1Contig10027;CL28942Contig1;CL24249Contig1;CL5839Contig1;comp88351_c0_seq3;CL32296Contig1;CL10674Contig1;CL1Contig4799;comp112226_c0_seq1;comp86745_c0_seq2;comp86745_c1_seq1;CL30136Contig1;CL8554Contig1;comp187964_c0_seq1;CL27073Contig1;CL13458Contig1;CL1Contig8594;CL34198Contig1;CL25960Contig1;comp76638_c0_seq1;comp89179_c0_seq2;comp139989_c0_seq1;comp2167_c0_seq1;CL38700Contig1;CL4633Contig2;CL15779Contig1;CL7810Contig1;comp70084_c0_seq3;comp70084_c1_seq1;CL23575Contig1;CL17022Contig1;comp155380_c0_seq1;CL25053Contig1;CL13183Contig1;comp85891_c1_seq5;CL27784Contig1;comp87988_c0_seq2;comp91040_c0_seq3;CL22172Contig1;comp9679_c0_seq1;CL28535Contig1;CL6338Contig1;comp96212_c2_seq102;CL1Contig9113;CL1Contig9013;CL21657Contig1;comp81833_c0_seq8;comp82869_c0_seq1;CL1Contig1615;CL1Contig2386;CL1Contig2810;CL1Contig8841;CL1Contig9944;comp118433_c0_seq1;CL29576Contig1;CL1057Contig1;CL28109Contig1;comp162434_c0_seq1;comp179826_c0_seq1;CL21374Contig1;comp87239_c0_seq2;comp95267_c4_seq20;CL1202Contig1;comp86861_c1_seq2;CL20522Contig1;comp140958_c0_seq1;comp7365_c0_seq1;comp159368_c0_seq1;comp166435_c0_seq1;CL28261Contig1;CL6231Contig1;comp168484_c0_seq1;CL27021Contig1;CL18201Contig1;CL27509Contig1;CL37223Contig1;CL28094Contig1;CL28227Contig1;CL1Contig6129;CL1398Contig2;CL1Contig5533;CL4662Contig2;CL37810Contig1;comp98589_c1_seq5;comp81214_c1_seq1;comp58614_c0_seq1;comp98687_c0_seq3;CL27648Contig1;CL31789Contig1;CL24661Contig1;CL1Contig6684;comp59362_c0_seq1;comp59362_c1_seq1;CL27846Contig1;comp65825_c0_seq1;CL22983Contig1;comp146710_c0_seq1;comp6198_c0_seq1;CL1943Contig2;CL26979Contig1;comp76255_c0_seq3</t>
  </si>
  <si>
    <t xml:space="preserve">ko00623,Toluene degradation </t>
  </si>
  <si>
    <t>comp94168_c0_seq8;CL24620Contig1;CL25026Contig1;CL8481Contig1;CL16131Contig1</t>
  </si>
  <si>
    <t xml:space="preserve">ko00627,Aminobenzoate degradation </t>
  </si>
  <si>
    <t>CL2406Contig1;CL13466Contig1;CL16264Contig1;comp7879_c0_seq1;CL1Contig8202;CL1Contig8503;comp70107_c0_seq2;comp85000_c0_seq1;CL2835Contig1;CL2835Contig2;CL21439Contig1;CL8170Contig1;CL19714Contig1;CL30135Contig1;CL32294Contig1;CL30339Contig1;CL38240Contig1;CL8Contig3;CL3426Contig1;CL24757Contig1;comp74325_c0_seq1;CL2434Contig1;CL16589Contig1;comp95516_c1_seq61;CL9838Contig1;CL30117Contig1</t>
  </si>
  <si>
    <t xml:space="preserve">ko00532,Glycosaminoglycan biosynthesis - chondroitin sulfate / dermatan sulfate </t>
  </si>
  <si>
    <t>CL1Contig7520;CL9510Contig1</t>
  </si>
  <si>
    <t xml:space="preserve">ko00480,Glutathione metabolism </t>
  </si>
  <si>
    <t>CL9717Contig1;CL20805Contig1;CL1257Contig3;CL28040Contig1;CL18883Contig1;comp96341_c2_seq5;comp96341_c4_seq36;CL35306Contig1;CL108Contig5;CL1Contig8743;CL1Contig10032;CL28188Contig1;CL1Contig1814;CL1Contig8727;CL1Contig9770;comp70506_c0_seq4;CL23180Contig1;CL27485Contig1;CL22913Contig1;CL14056Contig1;CL22822Contig1;CL25590Contig1;CL36883Contig1;CL6308Contig1;CL17260Contig1;CL23493Contig1;comp100520_c0_seq1;CL14412Contig1;CL23395Contig1;CL29742Contig1;CL1153Contig2;CL1039Contig2;CL26313Contig1;comp31043_c0_seq1;CL3904Contig1;CL20214Contig1;CL25793Contig1;comp179077_c0_seq1;CL18183Contig1;CL23316Contig1;CL37609Contig1;CL23010Contig1;CL23568Contig1;CL2642Contig1;CL30137Contig1;CL30869Contig1;CL3410Contig1;CL9319Contig1;CL21299Contig1;CL587Contig1;comp133549_c0_seq1;comp50862_c0_seq1;comp854_c0_seq1;comp854_c1_seq1;comp20659_c0_seq1;CL108Contig3;CL16466Contig1;CL19208Contig1;CL30460Contig1;CL3518Contig1;CL20235Contig1;CL8592Contig1;CL17763Contig1;CL25248Contig1;CL2651Contig1;comp107386_c0_seq1;comp60363_c0_seq1;comp64615_c0_seq1;CL31733Contig1;comp97485_c0_seq1;comp97485_c1_seq1;comp108261_c0_seq1;comp86176_c0_seq1;comp91036_c0_seq1;CL27440Contig1;CL58Contig3;comp56645_c1_seq1;CL36871Contig1;comp47226_c0_seq1;comp94182_c0_seq1;comp94182_c1_seq2;CL34Contig1;CL28762Contig1;CL31813Contig1;CL1Contig9313;CL24236Contig1;CL26729Contig1;comp59870_c0_seq1;comp86006_c0_seq1;CL22978Contig1;comp165104_c0_seq1;CL10091Contig1;CL472Contig1;CL1508Contig1;comp87896_c0_seq1;comp87896_c2_seq2;CL32058Contig1;CL15138Contig1;comp85658_c0_seq2;CL23788Contig1;comp93514_c5_seq189;comp95909_c0_seq103;CL25174Contig1;CL23863Contig1;CL15546Contig1;CL10577Contig1;CL12737Contig1;CL19677Contig1;CL28839Contig1;CL34060Contig1;CL4481Contig1;CL4481Contig2;CL28602Contig1;CL4614Contig1;CL1Contig8271;comp82736_c0_seq3;CL22924Contig1</t>
  </si>
  <si>
    <t xml:space="preserve">ko01210,2-Oxocarboxylic acid metabolism </t>
  </si>
  <si>
    <t>comp97161_c0_seq4;comp13153_c0_seq1;comp189092_c0_seq1;comp179560_c0_seq1;CL4090Contig1;CL4090Contig2;CL15264Contig1;CL10260Contig1;CL27467Contig1;CL21261Contig1;CL877Contig1;CL877Contig2;CL5269Contig2;comp96689_c0_seq1;comp73877_c0_seq2;comp97209_c2_seq1;comp97209_c3_seq2;CL30447Contig1;CL12314Contig1;comp10716_c0_seq1;comp155419_c0_seq1;CL27949Contig1;comp94922_c2_seq3;comp143722_c0_seq1;comp148751_c0_seq1;CL27779Contig1;CL9319Contig1;CL21299Contig1;CL587Contig1;comp133549_c0_seq1;comp50862_c0_seq1;comp854_c0_seq1;comp854_c1_seq1;comp20659_c0_seq1;CL108Contig3;CL16466Contig1;CL19208Contig1;CL30460Contig1;comp46307_c0_seq1;comp133236_c0_seq1;comp89930_c0_seq2;comp70627_c0_seq2;comp89175_c0_seq1;CL18262Contig1;CL37084Contig1;CL694Contig2;comp71201_c0_seq1;comp94454_c2_seq3;CL8512Contig1;comp1806_c0_seq1;CL10108Contig1;comp185949_c0_seq1;CL7493Contig1;comp87144_c0_seq2;CL4905Contig1;comp51089_c0_seq1;comp51089_c1_seq1;CL25176Contig1;comp156762_c0_seq1;CL6342Contig1;comp79611_c0_seq1;CL30586Contig1;CL1Contig7108;comp172091_c0_seq1;CL27020Contig1;CL27849Contig1;CL27425Contig1;CL1Contig9980;CL27941Contig1;CL14052Contig1;CL30681Contig1;CL29928Contig1;CL28847Contig1;comp60347_c1_seq1;CL30513Contig1;comp93866_c0_seq7;CL20189Contig1;CL3340Contig2;CL24730Contig1;CL19236Contig1;CL26774Contig1;comp154586_c0_seq1;CL27573Contig1;CL662Contig2;comp185704_c0_seq1;CL3381Contig1;comp60185_c0_seq1;CL3581Contig1;CL15694Contig1;comp142180_c0_seq1;comp189437_c0_seq1;comp93351_c0_seq1;comp93351_c1_seq2;CL15454Contig1;CL16006Contig1;CL27372Contig1;CL10683Contig1;comp163294_c0_seq1;CL16923Contig1;CL29113Contig1;CL24098Contig1;CL29218Contig1;CL10303Contig1;CL660Contig2;CL660Contig3;CL9422Contig1;CL13624Contig1;CL31543Contig1;comp46574_c0_seq1;CL6647Contig1;comp146384_c0_seq1;comp170845_c0_seq1;CL6041Contig1;CL18238Contig1;comp43347_c0_seq1;comp59130_c0_seq1;CL1085Contig2;CL1Contig5612;CL1889Contig1</t>
  </si>
  <si>
    <t xml:space="preserve">ko05100,Bacterial invasion of epithelial cells </t>
  </si>
  <si>
    <t>Human Diseases/Infectious diseases</t>
  </si>
  <si>
    <t>comp86632_c0_seq17;CL8573Contig1;CL11621Contig1;CL24263Contig1;CL5984Contig1;CL12354Contig1;comp64011_c0_seq1;comp24041_c0_seq1;comp73154_c0_seq1;CL5666Contig1;comp164566_c0_seq1;CL21757Contig1;comp32191_c0_seq1;CL297Contig2;CL23935Contig1;CL37405Contig1;CL1498Contig1;CL1498Contig3;CL34787Contig1;comp149825_c0_seq1;CL1Contig8666;CL1Contig8905;CL293Contig1;CL24273Contig1;CL25159Contig1;CL22636Contig1;CL9304Contig1;CL26717Contig1;CL1Contig8397;CL10932Contig1;comp98508_c1_seq1;CL406Contig1;CL406Contig2;CL406Contig3;CL406Contig4;comp184416_c0_seq1;comp43382_c0_seq1;CL37Contig1</t>
  </si>
  <si>
    <t xml:space="preserve">ko04730,Long-term depression </t>
  </si>
  <si>
    <t>comp153567_c0_seq1;CL19938Contig1;CL1869Contig1;comp52546_c0_seq1;CL38820Contig1;comp14260_c0_seq1;comp47508_c0_seq1;CL33624Contig1;CL31043Contig1;comp147638_c0_seq1;CL1Contig8950;comp90039_c0_seq22;comp94635_c0_seq3;CL37725Contig1;CL867Contig1;CL867Contig2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5010,Alzheimer's disease </t>
  </si>
  <si>
    <t>Human Diseases/Neurodegenerative diseases</t>
  </si>
  <si>
    <t>comp94553_c2_seq14;CL27685Contig1;CL8272Contig1;comp95512_c0_seq4;comp95611_c0_seq2;comp95611_c1_seq2;CL35664Contig1;CL29936Contig1;CL3896Contig1;CL34867Contig1;comp61733_c0_seq2;comp78217_c0_seq4;comp62327_c0_seq1;comp75046_c0_seq1;comp94413_c1_seq5;comp135078_c0_seq1;comp161027_c0_seq1;CL7321Contig1;CL29420Contig1;comp23950_c0_seq1;CL21810Contig1;CL36087Contig1;CL33012Contig1;CL25411Contig1;CL1Contig5518;CL25884Contig1;CL795Contig2;CL18812Contig1;CL22860Contig1;CL23349Contig1;comp75885_c0_seq1;comp82396_c0_seq2;CL17516Contig1;CL2182Contig1;CL18153Contig1;CL1Contig7923;CL25959Contig1;comp83905_c0_seq1;comp84814_c0_seq1;CL22476Contig1;CL6243Contig1;CL1Contig8924;CL38546Contig1;comp43241_c0_seq1;comp72792_c0_seq1;CL1Contig8549;CL14379Contig1;CL30904Contig1;CL26586Contig1;comp36294_c0_seq1;comp61682_c0_seq1;CL19185Contig1;CL32745Contig1;CL35958Contig1;CL26632Contig1;CL5739Contig1;CL13154Contig1;CL34948Contig1;CL5058Contig1;CL5058Contig2;CL26857Contig1;comp148445_c0_seq1;comp158674_c0_seq1;CL4909Contig1;CL14197Contig1;CL16230Contig1;comp570_c0_seq1;comp6382_c0_seq1;comp12177_c0_seq1;comp131924_c0_seq1;comp52495_c0_seq1;CL11680Contig1;comp34025_c0_seq1;comp62644_c0_seq1;CL21900Contig1;CL217Contig3;comp190860_c0_seq1;comp3148_c0_seq1;CL1Contig9995;comp128058_c0_seq1;comp20183_c0_seq1;comp59844_c0_seq1;comp82925_c0_seq1;CL25275Contig1;CL13286Contig1;CL7586Contig1;CL24365Contig1;CL36902Contig1;CL3306Contig2;CL29636Contig1;CL27093Contig1;CL1603Contig1;CL13144Contig1;comp14880_c0_seq1;comp162285_c0_seq1;CL1Contig8711;comp155536_c0_seq1;CL3015Contig1;CL3015Contig2;comp133797_c0_seq1;comp170225_c0_seq1;comp9162_c0_seq1;CL6181Contig1;CL1Contig7304;CL13929Contig1;CL24535Contig1;CL19606Contig1;comp79173_c1_seq1;comp82643_c0_seq3;CL12664Contig1;comp97939_c0_seq3;CL16469Contig1;comp96756_c0_seq3;CL4443Contig1;CL22799Contig1;comp186674_c0_seq1;comp194585_c0_seq1;CL21293Contig1;comp37084_c0_seq1;comp42272_c0_seq1;comp69683_c2_seq1;CL26654Contig1;CL1913Contig1;CL1913Contig2;CL25578Contig1;CL25698Contig1;CL31388Contig1;comp49694_c0_seq1;comp51180_c0_seq3;comp90330_c2_seq10;CL1703Contig2;CL7457Contig1;comp2670_c0_seq1;CL20288Contig1;comp18210_c0_seq1;CL33843Contig1;CL30643Contig1;CL36543Contig1;comp73243_c0_seq1;comp82036_c0_seq1;CL26650Contig1;CL10433Contig1;CL24714Contig1;comp96688_c0_seq1;CL3780Contig1;CL3780Contig2;CL10516Contig1;CL28314Contig1;CL20695Contig1;comp139971_c0_seq1;comp147350_c0_seq1;CL30247Contig1;CL17642Contig1;comp98324_c0_seq1;comp98446_c0_seq1;CL23199Contig1;CL19485Contig1;CL37633Contig1;comp92437_c0_seq1;comp92437_c1_seq1;CL37544Contig1;CL35541Contig1;CL6048Contig1;CL20704Contig1;CL33941Contig1;comp141779_c0_seq1;comp172574_c0_seq1;comp94706_c1_seq25;CL37071Contig1;CL1Contig8354;CL24346Contig1;CL7054Contig1;comp86705_c0_seq1;comp86705_c1_seq1;CL32048Contig1;CL35182Contig1;comp74185_c0_seq1;comp193681_c0_seq1;CL4592Contig2;CL17250Contig1;CL21804Contig1;CL26120Contig1;comp40299_c0_seq2;comp41614_c0_seq1;CL14122Contig1;CL23156Contig1;CL29267Contig1;CL1Contig9247;comp129067_c0_seq1;CL38048Contig1;CL27445Contig1;CL11195Contig1;comp60369_c0_seq5;CL38519Contig1;CL22729Contig1;comp113188_c0_seq1;CL25305Contig1;CL26070Contig1;CL4602Contig1;CL4971Contig2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7628Contig1;CL11480Contig1;comp4011_c0_seq4;CL15093Contig1;CL6963Contig1;CL354Contig2;CL26153Contig1;comp78482_c0_seq1;comp87183_c0_seq1;comp96750_c0_seq1;CL13036Contig1;CL9684Contig1;comp23936_c0_seq1;CL168Contig1;CL1231Contig1;comp167103_c0_seq1;comp49151_c0_seq1;CL10834Contig1;comp175313_c0_seq1;CL4612Contig1;comp86516_c0_seq13;comp82093_c0_seq1;comp82093_c1_seq1;CL1Contig9943;comp42934_c0_seq1;comp43186_c0_seq1;comp93755_c0_seq3;CL27845Contig1;CL56Contig3;CL56Contig4;comp51120_c0_seq1;comp73866_c0_seq4;CL6723Contig1;comp11294_c0_seq1;CL1318Contig1;CL1318Contig2;CL27265Contig1;comp15248_c0_seq1</t>
  </si>
  <si>
    <t xml:space="preserve">ko04270,Vascular smooth muscle contraction </t>
  </si>
  <si>
    <t>Organismal Systems/Circulatory system</t>
  </si>
  <si>
    <t>CL1Contig6023;comp74185_c0_seq1;comp193681_c0_seq1;CL4592Contig2;CL17250Contig1;CL21804Contig1;CL26120Contig1;comp40299_c0_seq2;comp41614_c0_seq1;CL14122Contig1;CL23156Contig1;CL29267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Contig8073;comp88414_c1_seq7;CL13362Contig1;CL14914Contig1;CL3753Contig1;CL3753Contig2;CL2000Contig2</t>
  </si>
  <si>
    <t xml:space="preserve">ko00780,Biotin metabolism </t>
  </si>
  <si>
    <t>CL1Contig8777;CL1Contig9235;CL27681Contig1;CL29955Contig1;CL11331Contig1;CL24408Contig1;CL30476Contig1;CL31453Contig1;CL3152Contig1;CL7503Contig1;comp160584_c0_seq1;comp186856_c0_seq1;CL7296Contig1;CL33387Contig1;comp81609_c0_seq1;comp86230_c1_seq3;CL5409Contig1;comp188782_c0_seq1;CL36629Contig1;comp94303_c1_seq2;comp94374_c0_seq1;CL12528Contig1;CL14518Contig1;CL24657Contig1;CL38523Contig1;CL26303Contig1;CL522Contig2;comp150991_c0_seq1;comp48669_c0_seq1;comp48669_c1_seq1;CL32902Contig1;comp176478_c0_seq1;CL7004Contig1;CL8864Contig1;CL10667Contig1;CL8127Contig1;CL12747Contig1;CL16369Contig1;CL14704Contig1;CL26237Contig1;comp189227_c0_seq1;CL20217Contig1;CL26193Contig1;comp52416_c0_seq1;comp61518_c0_seq2;comp74528_c0_seq2;CL24315Contig1;CL33803Contig1;CL23005Contig1;CL30596Contig1;CL10330Contig1;CL25017Contig1;CL2924Contig2;comp11903_c0_seq1</t>
  </si>
  <si>
    <t xml:space="preserve">ko03015,mRNA surveillance pathway </t>
  </si>
  <si>
    <t>CL30800Contig1;CL24560Contig1;comp39967_c0_seq1;CL20500Contig1;comp98679_c0_seq1;CL29999Contig1;comp98084_c0_seq3;CL6905Contig1;CL26549Contig1;CL29867Contig1;CL2764Contig1;comp95393_c0_seq1;comp95393_c2_seq6;CL22051Contig1;comp43412_c0_seq1;CL35221Contig1;CL3450Contig1;CL13665Contig1;comp147912_c0_seq1;comp55630_c1_seq1;CL4231Contig1;comp15488_c0_seq1;comp45353_c0_seq1;CL34923Contig1;CL27459Contig1;CL35701Contig1;CL26877Contig1;CL30673Contig1;CL1Contig9079;CL32237Contig1;CL3746Contig1;CL3851Contig1;comp97773_c0_seq1;CL38501Contig1;CL24892Contig1;CL17389Contig1;CL1347Contig2;comp99521_c0_seq1;CL24232Contig1;CL10380Contig1;CL1Contig9603;CL16890Contig1;CL36023Contig1;CL13460Contig1;CL1Contig9564;comp95634_c1_seq8;CL9533Contig1;CL3884Contig1;CL35907Contig1;CL1Contig8748;CL10891Contig1;CL28287Contig1;comp196748_c0_seq1;CL14349Contig1;CL21537Contig1;comp63339_c0_seq1;CL22285Contig1;comp89986_c0_seq2;comp92551_c0_seq6;CL26993Contig1;CL30731Contig1;CL1Contig8073;comp88414_c1_seq7;CL13362Contig1;CL14914Contig1;CL3753Contig1;CL3753Contig2;CL2000Contig2;CL27939Contig1;comp79816_c0_seq2;comp79816_c1_seq5;comp3541_c0_seq1;CL9473Contig1;CL28048Contig1;CL1Contig9642;CL29916Contig1;comp89908_c0_seq1;comp89908_c1_seq1;CL1Contig5131;CL1Contig5194;comp85283_c0_seq5;CL6992Contig1;CL21944Contig1;CL8651Contig1;CL30171Contig1;comp6711_c0_seq1;CL27045Contig1;CL95Contig4;comp61725_c0_seq1;comp77402_c0_seq1;comp82676_c0_seq1;CL28502Contig1;comp92041_c0_seq4;comp96349_c0_seq1;CL19519Contig1;comp133751_c0_seq1;CL5992Contig1;CL20019Contig1;CL28087Contig1;CL30204Contig1;CL28135Contig1;CL1Contig8950;comp90039_c0_seq22;comp94635_c0_seq3;CL37725Contig1;CL867Contig1;CL867Contig2;CL19938Contig1;CL1869Contig1;comp52546_c0_seq1;CL38820Contig1;comp14260_c0_seq1;comp47508_c0_seq1;CL33624Contig1;CL31043Contig1;comp147638_c0_seq1;comp97201_c0_seq1;comp97408_c0_seq2;CL98Contig2;CL98Contig4;CL13262Contig1;comp97739_c0_seq28;CL609Contig1;CL609Contig2;CL612Contig2;comp22787_c0_seq1;comp59317_c0_seq2;CL30153Contig1;comp95754_c1_seq1;comp95754_c5_seq1;CL1Contig9355;CL27394Contig1;CL25627Contig1;CL5337Contig2;comp97796_c0_seq9;comp98383_c0_seq3;comp83993_c0_seq17;comp85922_c0_seq9;CL1Contig9424</t>
  </si>
  <si>
    <t xml:space="preserve">ko00290,Valine, leucine and isoleucine biosynthesis </t>
  </si>
  <si>
    <t>CL27004Contig1;comp46574_c0_seq1;CL6647Contig1;comp146384_c0_seq1;comp170845_c0_seq1;CL6041Contig1;CL18238Contig1;comp93866_c0_seq7;CL20189Contig1;CL3340Contig2;CL24730Contig1;CL19236Contig1;CL26774Contig1;comp154586_c0_seq1;CL27573Contig1;CL662Contig2;comp185704_c0_seq1;CL3381Contig1;comp60185_c0_seq1;CL3581Contig1;CL15694Contig1;comp142180_c0_seq1;comp189437_c0_seq1;comp93351_c0_seq1;comp93351_c1_seq2;CL15454Contig1;CL16006Contig1;CL27372Contig1;CL10683Contig1;comp163294_c0_seq1;CL16923Contig1;CL29113Contig1;CL24098Contig1;CL29218Contig1;CL10303Contig1;CL660Contig2;CL660Contig3;CL9422Contig1;CL13624Contig1;CL31543Contig1</t>
  </si>
  <si>
    <t xml:space="preserve">ko05140,Leishmaniasis </t>
  </si>
  <si>
    <t>CL1Contig151;CL1Contig6954;CL1Contig7047;CL1Contig8043;CL1Contig8208;CL1Contig8404;CL1Contig9876;comp156944_c0_seq1;comp59811_c0_seq5;comp86777_c0_seq3;comp86777_c1_seq1;comp95535_c2_seq68;CL12Contig3;CL58Contig1;CL9547Contig1;CL800Contig2;comp101451_c0_seq1;comp42922_c0_seq1;CL1929Contig2;CL21383Contig1;comp92093_c1_seq4;CL16086Contig1;CL16341Contig1;comp91519_c2_seq2;CL13903Contig1;comp98115_c1_seq7;CL1973Contig1;CL2504Contig1;CL2504Contig2;CL31961Contig1;CL23549Contig1;CL37216Contig1;CL186Contig2;CL16805Contig1;CL21636Contig1;CL32122Contig1;comp71240_c0_seq1;comp71240_c1_seq1;CL7756Contig1;CL11729Contig1;CL38303Contig1;comp91694_c1_seq1;CL25093Contig1;CL254Contig3;comp56836_c0_seq1;CL11838Contig1;CL4521Contig1;comp69669_c0_seq1;comp77781_c0_seq1;comp97364_c0_seq4;comp97364_c1_seq3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5131,Shigellosis </t>
  </si>
  <si>
    <t>comp86632_c0_seq17;CL8573Contig1;CL11621Contig1;CL24263Contig1;CL5984Contig1;CL12354Contig1;comp64011_c0_seq1;comp24041_c0_seq1;comp73154_c0_seq1;CL5666Contig1;comp164566_c0_seq1;CL21757Contig1;comp32191_c0_seq1;CL297Contig2;CL23935Contig1;CL37405Contig1;CL25159Contig1;CL22636Contig1;CL24273Contig1;CL1498Contig1;CL1498Contig3;CL34787Contig1;comp149825_c0_seq1;CL1Contig8666;CL1Contig8905;CL293Contig1;CL24084Contig1;comp1640_c0_seq1;comp2130_c0_seq1;CL7917Contig1;comp116759_c0_seq1;CL2797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37Contig1</t>
  </si>
  <si>
    <t xml:space="preserve">ko05012,Parkinson's disease </t>
  </si>
  <si>
    <t>CL1Contig9846;comp138831_c0_seq1;CL5147Contig1;CL8354Contig1;comp43994_c0_seq1;comp49697_c0_seq1;CL4978Contig1;CL8358Contig1;CL29773Contig1;CL28834Contig1;comp5595_c0_seq1;CL21584Contig1;CL18763Contig1;comp90943_c0_seq17;CL1Contig2770;comp96016_c0_seq1;CL23511Contig1;CL35030Contig1;CL1Contig9576;CL10821Contig1;CL38329Contig1;CL1Contig5899;CL1Contig8432;comp61733_c0_seq2;comp78217_c0_seq4;comp62327_c0_seq1;comp75046_c0_seq1;comp94413_c1_seq5;comp135078_c0_seq1;comp161027_c0_seq1;CL7321Contig1;CL29420Contig1;comp23950_c0_seq1;CL21810Contig1;CL36087Contig1;CL33012Contig1;CL25411Contig1;CL1Contig5518;CL25884Contig1;CL795Contig2;CL18812Contig1;CL22860Contig1;CL23349Contig1;comp75885_c0_seq1;comp82396_c0_seq2;CL17516Contig1;CL2182Contig1;CL18153Contig1;CL1Contig7923;CL25959Contig1;comp83905_c0_seq1;comp84814_c0_seq1;CL22476Contig1;CL6243Contig1;CL1Contig8924;CL38546Contig1;comp43241_c0_seq1;comp72792_c0_seq1;CL1Contig8549;CL14379Contig1;CL30904Contig1;CL26586Contig1;comp36294_c0_seq1;comp61682_c0_seq1;CL19185Contig1;CL32745Contig1;CL35958Contig1;CL26632Contig1;CL5739Contig1;CL13154Contig1;CL34948Contig1;CL5058Contig1;CL5058Contig2;CL26857Contig1;comp148445_c0_seq1;comp158674_c0_seq1;CL4909Contig1;CL14197Contig1;CL16230Contig1;comp570_c0_seq1;comp6382_c0_seq1;comp12177_c0_seq1;comp131924_c0_seq1;comp52495_c0_seq1;CL11680Contig1;comp34025_c0_seq1;comp62644_c0_seq1;CL21900Contig1;CL217Contig3;comp190860_c0_seq1;comp3148_c0_seq1;CL1Contig9995;comp128058_c0_seq1;comp20183_c0_seq1;comp59844_c0_seq1;comp82925_c0_seq1;CL25275Contig1;CL13286Contig1;CL7586Contig1;CL24365Contig1;CL36902Contig1;CL3306Contig2;CL29636Contig1;CL27093Contig1;CL1603Contig1;CL13144Contig1;comp14880_c0_seq1;comp162285_c0_seq1;CL1Contig8711;comp155536_c0_seq1;CL3015Contig1;CL3015Contig2;comp133797_c0_seq1;comp170225_c0_seq1;comp9162_c0_seq1;CL6181Contig1;CL1Contig7304;CL13929Contig1;CL24535Contig1;CL19606Contig1;comp79173_c1_seq1;comp82643_c0_seq3;CL12664Contig1;comp97939_c0_seq3;CL16469Contig1;comp96756_c0_seq3;CL4443Contig1;CL22799Contig1;comp186674_c0_seq1;comp194585_c0_seq1;CL21293Contig1;comp37084_c0_seq1;comp42272_c0_seq1;comp69683_c2_seq1;CL26654Contig1;CL1913Contig1;CL1913Contig2;CL25578Contig1;CL25698Contig1;CL31388Contig1;comp49694_c0_seq1;comp51180_c0_seq3;comp90330_c2_seq10;CL1703Contig2;CL7457Contig1;comp2670_c0_seq1;CL20288Contig1;comp18210_c0_seq1;CL33843Contig1;CL30643Contig1;CL36543Contig1;comp73243_c0_seq1;comp82036_c0_seq1;CL26650Contig1;CL10433Contig1;CL24714Contig1;comp96688_c0_seq1;CL3780Contig1;CL3780Contig2;CL10516Contig1;CL28314Contig1;CL20695Contig1;comp139971_c0_seq1;comp147350_c0_seq1;CL30247Contig1;CL17642Contig1;comp98324_c0_seq1;comp98446_c0_seq1;CL23199Contig1;CL19485Contig1;CL37633Contig1;comp92437_c0_seq1;comp92437_c1_seq1;CL37544Contig1;CL35541Contig1;CL6048Contig1;CL20704Contig1;CL33941Contig1;comp141779_c0_seq1;comp172574_c0_seq1;comp94706_c1_seq25;CL37071Contig1;CL1Contig8354;CL24346Contig1;CL7054Contig1;comp86705_c0_seq1;comp86705_c1_seq1;CL32048Contig1;CL35182Contig1;comp74700_c0_seq1;comp78445_c0_seq2;CL10105Contig1;comp91319_c0_seq1;comp91319_c1_seq1;CL11564Contig1;CL4187Contig2;comp80194_c0_seq1;comp88922_c0_seq1;comp88922_c1_seq2;comp92274_c0_seq3;comp92274_c1_seq5;comp97046_c0_seq1;comp22844_c0_seq1;comp84112_c0_seq1;CL19658Contig1;comp22235_c0_seq1;comp53435_c0_seq1;CL2971Contig1;CL2971Contig2;CL14275Contig1;CL7Contig6;CL21848Contig1;CL29169Contig1;comp48098_c0_seq1;comp113188_c0_seq1;CL25305Contig1;CL26070Contig1;CL4602Contig1;CL4971Contig2</t>
  </si>
  <si>
    <t xml:space="preserve">ko00400,Phenylalanine, tyrosine and tryptophan biosynthesis </t>
  </si>
  <si>
    <t>CL1Contig9045;comp91722_c1_seq1;CL30107Contig1;comp58169_c0_seq1;comp94017_c0_seq48;CL1381Contig1;CL3966Contig1;CL27123Contig1;comp95644_c0_seq21;comp95157_c0_seq21;comp81838_c0_seq13;comp81949_c0_seq2;comp94554_c0_seq3;comp94861_c0_seq3;CL24267Contig1;CL1Contig8556;CL25887Contig1;CL5084Contig1;comp75361_c0_seq2;comp81907_c0_seq1;CL28611Contig1;CL4557Contig2;CL9567Contig1;CL22212Contig1;CL19743Contig1;comp88243_c0_seq1;comp88243_c1_seq3;CL1240Contig1;CL30505Contig1;CL37367Contig1;comp94049_c0_seq7;CL5347Contig1;comp94454_c2_seq3;CL8512Contig1;comp1806_c0_seq1;CL10108Contig1;comp185949_c0_seq1;CL7493Contig1;comp87144_c0_seq2;CL4905Contig1;comp51089_c0_seq1;comp51089_c1_seq1;CL25176Contig1;comp156762_c0_seq1;CL6342Contig1;comp79611_c0_seq1;CL30586Contig1;CL1Contig7108;comp172091_c0_seq1;CL30001Contig1;CL29929Contig1;CL36946Contig1</t>
  </si>
  <si>
    <t xml:space="preserve">ko04810,Regulation of actin cytoskeleton </t>
  </si>
  <si>
    <t>Cellular Processes/Cell motility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86632_c0_seq17;CL8573Contig1;CL11621Contig1;CL24263Contig1;CL5984Contig1;CL12354Contig1;comp64011_c0_seq1;comp24041_c0_seq1;comp73154_c0_seq1;CL5666Contig1;comp164566_c0_seq1;CL21757Contig1;comp32191_c0_seq1;CL297Contig2;CL23935Contig1;CL37405Contig1;CL1Contig8073;comp88414_c1_seq7;CL13362Contig1;CL14914Contig1;CL3753Contig1;CL3753Contig2;CL2000Contig2;CL1Contig9831;CL1Contig9861;CL27944Contig1;CL9569Contig1;CL27772Contig1;comp195592_c0_seq1;CL287Contig2;comp48831_c0_seq1;CL19788Contig1;comp98590_c0_seq1;CL2771Contig2;CL32708Contig1;comp70620_c0_seq2;CL28070Contig1;CL22219Contig1;CL25159Contig1;CL22636Contig1;CL24273Contig1;CL1498Contig1;CL1498Contig3;CL34787Contig1;comp149825_c0_seq1;CL1Contig8666;CL1Contig8905;CL293Contig1;CL24084Contig1;comp1640_c0_seq1;comp2130_c0_seq1;CL7917Contig1;comp116759_c0_seq1;CL2797Contig1;CL32772Contig1;CL22811Contig1;CL12149Contig1;comp88239_c0_seq2;comp88239_c1_seq5;CL2660Contig1;CL2375Contig1;CL16981Contig1;CL28237Contig1</t>
  </si>
  <si>
    <t xml:space="preserve">ko00620,Pyruvate metabolism </t>
  </si>
  <si>
    <t>comp172522_c0_seq1;comp6876_c0_seq1;CL18065Contig1;CL36165Contig1;comp41851_c0_seq1;comp41851_c1_seq1;CL27638Contig1;CL6Contig3;CL14930Contig1;comp85201_c0_seq4;CL4910Contig1;CL19234Contig1;CL31986Contig1;comp158280_c0_seq1;CL5421Contig1;CL33263Contig1;comp152258_c0_seq1;comp160902_c0_seq1;CL29982Contig1;comp75238_c0_seq1;comp91916_c0_seq1;comp61559_c0_seq1;comp91916_c1_seq3;CL30487Contig1;CL35425Contig1;comp90471_c0_seq1;CL30020Contig1;CL30262Contig1;comp80085_c0_seq2;comp90471_c1_seq1;CL34415Contig1;CL1Contig6513;CL1Contig8898;CL1Contig9571;comp91318_c0_seq10;CL14568Contig1;CL24541Contig1;comp133110_c0_seq1;comp74713_c0_seq1;comp74713_c1_seq1;comp132113_c0_seq1;CL7151Contig1;comp4243_c0_seq1;CL30038Contig1;CL33261Contig1;CL1036Contig1;comp5883_c0_seq1;comp71231_c0_seq4;comp84693_c0_seq1;comp84693_c1_seq1;CL17505Contig1;CL29219Contig1;CL1Contig8782;CL28463Contig1;comp95475_c0_seq2;CL27525Contig1;comp55190_c0_seq1;comp56266_c0_seq1;CL27722Contig1;CL1938Contig2;CL14538Contig1;CL26912Contig1;CL35857Contig1;CL9960Contig1;CL33248Contig1;CL11477Contig1;CL20206Contig1;CL977Contig1;CL17455Contig1;CL15462Contig1;CL4981Contig1;comp56330_c0_seq1;comp58161_c0_seq1;CL28077Contig1;CL1875Contig1;CL28233Contig1;CL18698Contig1;CL23293Contig1;CL30535Contig1;CL31332Contig1;comp47406_c0_seq1;CL32838Contig1;CL35855Contig1;CL2406Contig1;CL13466Contig1;CL16264Contig1;comp7879_c0_seq1;CL1Contig2985;CL1Contig6963;comp94211_c0_seq1;comp96313_c1_seq5;CL1852Contig2;CL10373Contig1;comp95399_c1_seq3;comp95783_c1_seq4;comp193856_c0_seq1;comp20717_c0_seq1;comp182385_c0_seq1;comp83134_c0_seq2;comp63643_c0_seq1;comp95399_c0_seq1;comp17_c0_seq1;CL1901Contig1;CL13536Contig1;comp189933_c0_seq1;comp193786_c0_seq1;CL8461Contig1;comp183703_c0_seq1;CL1372Contig1;CL1372Contig2;CL1372Contig3;CL23396Contig1;comp102128_c0_seq1;comp95178_c0_seq8;comp95783_c0_seq8;CL37225Contig1;CL30056Contig1;CL2208Contig1;CL2208Contig2;CL1Contig8358;comp76146_c0_seq1;CL18595Contig1;CL10775Contig1;CL34396Contig1;CL34651Contig1;comp89756_c0_seq1;comp89756_c1_seq1;comp126727_c0_seq1;comp140479_c0_seq1;CL308Contig3;comp170246_c0_seq1;comp44965_c0_seq1;CL29379Contig1;CL1Contig9468;CL10803Contig1;CL7431Contig1;comp59767_c0_seq1;CL16951Contig1;CL32468Contig1;CL1Contig6084;comp37642_c0_seq1;CL29202Contig1;CL471Contig1;CL26897Contig1;comp95601_c1_seq2;CL37926Contig1;CL471Contig2;comp158069_c0_seq1;CL12147Contig1;CL15259Contig1;CL12309Contig1;comp133893_c0_seq1;comp60887_c0_seq1;CL28901Contig1;CL11186Contig1;comp73724_c0_seq5;CL1Contig9352;CL14222Contig1;CL4804Contig1;comp3358_c0_seq1;CL34186Contig1;CL37719Contig1;CL31523Contig1;CL32987Contig1;CL38432Contig1;CL14160Contig1;CL27919Contig1;CL37589Contig1;CL9704Contig1;comp53727_c0_seq1;CL1734Contig1;comp145696_c0_seq1;comp96620_c0_seq1;comp98212_c3_seq3;CL4580Contig1;CL33978Contig1;CL35164Contig1;CL20985Contig1;CL297Contig3;CL26202Contig1;comp149969_c0_seq1;comp175677_c0_seq1;CL25165Contig1;CL37764Contig1;CL18773Contig1;comp11227_c0_seq1;comp144198_c0_seq1;CL25013Contig1;CL3523Contig1;comp166309_c0_seq1;comp80371_c0_seq2;comp96884_c0_seq2;CL38727Contig1;CL1Contig8744;CL3433Contig1;CL4911Contig2;CL31287Contig1;comp160589_c0_seq1;comp53290_c0_seq1;CL10303Contig1;CL660Contig2;CL660Contig3;CL9422Contig1;CL13624Contig1;CL31543Contig1</t>
  </si>
  <si>
    <t xml:space="preserve">ko04724,Glutamatergic synapse </t>
  </si>
  <si>
    <t>CL14473Contig1;CL10771Contig1;CL30350Contig1;comp93700_c2_seq9;CL1Contig9247;comp129067_c0_seq1;CL38048Contig1;CL27445Contig1;CL11195Contig1;comp60369_c0_seq5;CL38519Contig1;CL22729Contig1;CL1Contig5582;CL1587Contig2;CL19028Contig1;CL28146Contig1;CL30973Contig1;CL28179Contig1;CL9554Contig1;CL12345Contig1;CL27854Contig1;CL21058Contig1;CL28034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543Contig1;comp2374_c0_seq1;comp72931_c0_seq1;comp15686_c0_seq1;comp23901_c0_seq1;CL6508Contig1;comp96515_c0_seq1;comp96515_c1_seq3;CL24257Contig1;comp92311_c1_seq1;CL2804Contig1;CL2804Contig2;CL9779Contig1;CL30569Contig1;comp2873_c0_seq1</t>
  </si>
  <si>
    <t xml:space="preserve">ko00514,Other types of O-glycan biosynthesis </t>
  </si>
  <si>
    <t>CL15121Contig1;CL32873Contig1;CL2710Contig1;comp75866_c0_seq1;comp88331_c0_seq1;CL29792Contig1;CL26970Contig1;CL2186Contig1;comp89825_c0_seq1;comp89925_c0_seq1</t>
  </si>
  <si>
    <t xml:space="preserve">ko00410,beta-Alanine metabolism </t>
  </si>
  <si>
    <t>CL1Contig8850;CL29823Contig1;comp153975_c0_seq1;CL1504Contig1;CL1504Contig2;CL34779Contig1;CL9524Contig1;CL5162Contig1;CL15813Contig1;CL7875Contig1;CL2332Contig1;CL2332Contig2;CL32058Contig1;CL15138Contig1;comp85658_c0_seq2;CL23788Contig1;CL1Contig8747;CL1Contig9522;comp105802_c0_seq1;comp93562_c0_seq4;CL1Contig9259;CL27077Contig1;CL28588Contig1;CL9009Contig1;CL27987Contig1;comp2083_c0_seq1;CL1471Contig1;CL1471Contig2;comp166660_c0_seq1;comp182799_c0_seq1;CL5792Contig1;comp187326_c0_seq1;comp127868_c0_seq1;comp16876_c0_seq1;comp4318_c0_seq1;comp121549_c0_seq1;comp66892_c0_seq1;comp133233_c0_seq1;comp166939_c0_seq1;comp18841_c0_seq1;comp3331_c0_seq1;comp3349_c0_seq1;CL26759Contig1;CL1Contig2985;CL1Contig6963;comp94211_c0_seq1;comp96313_c1_seq5;CL1852Contig2;CL10373Contig1;comp95399_c1_seq3;comp95783_c1_seq4;comp193856_c0_seq1;comp20717_c0_seq1;comp182385_c0_seq1;comp83134_c0_seq2;comp63643_c0_seq1;comp95399_c0_seq1;comp17_c0_seq1;CL1901Contig1;CL13536Contig1;comp189933_c0_seq1;comp193786_c0_seq1;CL8461Contig1;comp183703_c0_seq1;CL1372Contig1;CL1372Contig2;CL1372Contig3;CL23396Contig1;comp102128_c0_seq1;comp95178_c0_seq8;comp95783_c0_seq8;CL28950Contig1;CL27032Contig1;CL7577Contig1;CL7885Contig1;CL30775Contig1;CL1Contig495;CL1Contig3296;CL1Contig3507;CL1Contig6186;CL1Contig6945;CL1Contig6986;CL1Contig8385;CL1Contig9945;comp153522_c0_seq1;comp192781_c0_seq1;comp92562_c0_seq1;comp95517_c0_seq4;comp98321_c1_seq1;CL7558Contig1;comp157860_c0_seq1;CL21197Contig1;comp93680_c0_seq1;CL277Contig1;CL277Contig2;comp18301_c0_seq1;CL27286Contig1;comp87365_c0_seq2;comp93432_c0_seq1;comp114713_c0_seq1;comp194200_c0_seq1;comp113202_c0_seq1;comp148131_c0_seq1;CL612Contig3;comp74800_c0_seq1;comp47296_c0_seq1;comp76110_c0_seq1;CL20797Contig1;comp84540_c0_seq5;comp14710_c0_seq1;CL1Contig9391;CL9394Contig1;CL8101Contig1;CL7896Contig1;CL33805Contig1;CL1177Contig1;CL685Contig1;CL685Contig2;CL8041Contig1;CL33465Contig1;comp62240_c0_seq1;comp82003_c0_seq19;comp83357_c0_seq79</t>
  </si>
  <si>
    <t xml:space="preserve">ko05162,Measles </t>
  </si>
  <si>
    <t>CL1Contig9943;comp42934_c0_seq1;comp43186_c0_seq1;comp93755_c0_seq3;CL27845Contig1;CL56Contig3;CL56Contig4;comp51120_c0_seq1;comp73866_c0_seq4;CL6723Contig1;comp11294_c0_seq1;CL1318Contig1;CL1318Contig2;CL27265Contig1;comp15248_c0_seq1;CL1Contig151;CL1Contig6954;CL1Contig7047;CL1Contig8043;CL1Contig8208;CL1Contig8404;CL1Contig9876;comp156944_c0_seq1;comp59811_c0_seq5;comp86777_c0_seq3;comp86777_c1_seq1;comp95535_c2_seq68;CL12Contig3;CL58Contig1;CL9547Contig1;CL800Contig2;comp101451_c0_seq1;comp42922_c0_seq1;CL1929Contig2;CL21383Contig1;comp92093_c1_seq4;CL16086Contig1;CL16341Contig1;comp91519_c2_seq2;CL13903Contig1;comp98115_c1_seq7;CL1973Contig1;CL2504Contig1;CL2504Contig2;CL31961Contig1;CL23549Contig1;CL37216Contig1;CL186Contig2;CL16805Contig1;CL21636Contig1;CL32122Contig1;comp71240_c0_seq1;comp71240_c1_seq1;CL7756Contig1;CL11729Contig1;CL38303Contig1;comp91694_c1_seq1;CL126Contig4;comp167393_c0_seq1;comp48508_c0_seq1;CL68Contig1;comp166886_c0_seq1;CL30573Contig1;comp92421_c0_seq9;CL8136Contig1;comp16699_c0_seq1;CL24376Contig1;comp97735_c0_seq4;CL1Contig8800;CL2640Contig1;comp94632_c0_seq4;comp94684_c0_seq1;comp94684_c1_seq1;CL36530Contig1;CL568Contig1;comp2824_c0_seq1;comp28414_c0_seq1;CL3522Contig2;CL15884Contig1;CL236Contig2;CL236Contig4;comp91015_c0_seq1;CL16642Contig1;CL20823Contig1;CL33308Contig1;comp97560_c0_seq2;comp98379_c0_seq3;CL1152Contig2;CL11693Contig1;comp147947_c0_seq1;CL27622Contig1;comp96249_c0_seq8;comp96367_c0_seq2;comp96367_c1_seq2;CL1Contig8298;CL10229Contig1</t>
  </si>
  <si>
    <t xml:space="preserve">ko03070,Bacterial secretion system </t>
  </si>
  <si>
    <t>Environmental Information Processing/Membrane transport</t>
  </si>
  <si>
    <t>comp70597_c0_seq3;comp86039_c0_seq12;CL830Contig3;CL27038Contig1;CL30607Contig1;comp94948_c0_seq3;comp94948_c1_seq1;CL28735Contig1;CL27950Contig1;CL1Contig8833;comp97460_c0_seq1;CL27443Contig1;comp86597_c0_seq11</t>
  </si>
  <si>
    <t xml:space="preserve">ko03018,RNA degradation </t>
  </si>
  <si>
    <t>CL24071Contig1;CL30241Contig1;CL23778Contig1;CL1Contig3150;CL13985Contig1;CL1457Contig1;comp146385_c0_seq1;CL1833Contig1;CL1833Contig2;comp91774_c1_seq11;CL38512Contig1;CL1Contig5485;CL15749Contig1;CL27550Contig1;CL28532Contig1;CL28804Contig1;CL32658Contig1;CL28067Contig1;CL28559Contig1;comp92079_c0_seq6;CL2290Contig2;CL2320Contig1;CL28122Contig1;CL1Contig8855;CL1Contig9801;comp97311_c1_seq2;CL28486Contig1;comp18395_c0_seq1;CL1Contig157;CL10983Contig1;CL5000Contig1;comp67208_c0_seq1;comp67208_c1_seq1;CL9922Contig1;comp89749_c0_seq3;CL3177Contig1;CL1337Contig1;comp1792_c0_seq1;CL1Contig9851;CL30979Contig1;comp59781_c0_seq1;CL29317Contig1;CL98Contig3;comp65066_c0_seq1;comp81622_c0_seq6;CL28045Contig1;CL29986Contig1;CL1Contig8689;comp91352_c0_seq8;CL26805Contig1;CL1Contig5131;CL1Contig5194;comp85283_c0_seq5;CL6992Contig1;CL21944Contig1;CL8651Contig1;CL30171Contig1;comp6711_c0_seq1;CL27045Contig1;CL95Contig4;comp61725_c0_seq1;comp77402_c0_seq1;comp82676_c0_seq1;CL28502Contig1;CL29308Contig1;CL1Contig8220;CL38217Contig1;CL29610Contig1;CL23747Contig1;CL437Contig3;CL801Contig1;CL801Contig3;comp97255_c1_seq1;comp97927_c2_seq4;CL1Contig1615;CL1Contig2386;CL1Contig2810;CL1Contig8841;CL1Contig9944;comp118433_c0_seq1;CL29576Contig1;CL1057Contig1;CL28109Contig1;comp162434_c0_seq1;comp179826_c0_seq1;CL21374Contig1;comp87239_c0_seq2;comp95267_c4_seq20;CL1202Contig1;comp86861_c1_seq2;CL20522Contig1;CL11378Contig1;CL29217Contig1;CL25881Contig1;CL31007Contig1;CL37281Contig1;CL23597Contig1;CL1Contig8426;CL1Contig1296;comp93378_c0_seq4;comp93772_c0_seq2;CL36172Contig1;CL29933Contig1;CL6144Contig1;CL10819Contig1;comp94638_c0_seq2;CL30025Contig1;comp4975_c0_seq1;comp62126_c0_seq2;comp62126_c1_seq1;CL30002Contig1;CL37275Contig1;CL477Contig2;comp83962_c0_seq1;CL28564Contig1;comp66384_c0_seq1;comp151541_c0_seq1;comp6264_c0_seq1;comp95467_c1_seq3;comp97195_c0_seq2;comp97195_c1_seq1;CL236Contig3;CL16492Contig1;CL4577Contig1;CL4577Contig2;CL34065Contig1;comp94271_c0_seq1;comp94271_c1_seq1;comp94605_c0_seq9;CL26811Contig1;CL8792Contig1;CL1559Contig1;CL2547Contig1;comp66659_c0_seq1;comp82439_c0_seq1;comp92251_c1_seq1;CL11885Contig1</t>
  </si>
  <si>
    <t xml:space="preserve">ko00051,Fructose and mannose metabolism </t>
  </si>
  <si>
    <t>CL1Contig4574;comp94495_c0_seq2;comp94495_c1_seq1;CL30143Contig1;CL22235Contig1;CL11536Contig1;comp165928_c0_seq1;CL3497Contig1;CL30332Contig1;CL36658Contig1;CL29232Contig1;comp78492_c0_seq1;comp81224_c0_seq1;comp85028_c0_seq2;CL29344Contig1;CL28257Contig1;CL8699Contig1;comp20524_c0_seq1;comp69822_c0_seq2;comp31547_c0_seq1;CL14754Contig1;comp22352_c0_seq1;comp183647_c0_seq1;CL20931Contig1;comp76706_c0_seq1;comp76706_c1_seq1;CL13759Contig1;CL6673Contig1;CL546Contig1;CL13048Contig1;comp169170_c0_seq1;comp180277_c0_seq1;CL1Contig8577;CL15441Contig1;CL33046Contig1;CL28080Contig1;CL27529Contig1;comp60138_c0_seq1;CL6211Contig1;CL30480Contig1;CL5689Contig1;comp46343_c0_seq1;CL18826Contig1;CL26116Contig1;CL30449Contig1;comp80195_c0_seq1;CL27370Contig1;comp79692_c0_seq9;CL9209Contig1;comp177465_c0_seq1;comp179484_c0_seq1;comp187596_c0_seq1;CL7580Contig1;CL6428Contig1;CL15798Contig1;CL1Contig7990;CL2715Contig1;comp133773_c0_seq1;CL6577Contig1;CL15110Contig1;CL32355Contig1;comp194822_c0_seq1;comp167628_c0_seq1;CL9094Contig1;comp53800_c0_seq1;comp60767_c0_seq1;CL20211Contig1;CL10159Contig1;CL24326Contig1;CL34533Contig1;CL10561Contig1;CL23699Contig1;CL26223Contig1;comp177281_c0_seq1;comp131877_c0_seq1;CL1Contig8229;CL30606Contig1;CL11035Contig1;CL29105Contig1;CL30598Contig1;CL3621Contig1;comp173111_c0_seq1;CL10308Contig1;CL29671Contig1;CL1879Contig1;CL1879Contig2;comp185717_c0_seq1;CL20470Contig1;CL10117Contig1;CL24429Contig1;CL1Contig8734;CL23350Contig1;comp93695_c0_seq3;comp94585_c1_seq2;CL35626Contig1</t>
  </si>
  <si>
    <t xml:space="preserve">ko00073,Cutin, suberine and wax biosynthesis </t>
  </si>
  <si>
    <t>CL26898Contig1;CL27706Contig1;CL24135Contig1;CL30416Contig1;comp89240_c0_seq2;comp89240_c1_seq2;CL10203Contig1;comp7441_c0_seq1;CL23477Contig1;CL1914Contig1;CL30111Contig1;CL2834Contig1;CL1Contig3001;CL38207Contig1;CL8366Contig1;CL4167Contig1;comp179864_c0_seq1;comp87201_c0_seq1;CL12006Contig1;CL22909Contig1;CL1Contig8759;CL27103Contig1;CL1Contig9784;CL6979Contig1;comp72796_c0_seq1;CL1062Contig1;CL1062Contig2;comp28571_c0_seq1</t>
  </si>
  <si>
    <t xml:space="preserve">ko05166,HTLV-I infection </t>
  </si>
  <si>
    <t>CL3198Contig2;comp97735_c0_seq4;CL5218Contig2;CL1Contig5533;CL4662Contig2;CL37810Contig1;comp98589_c1_seq5;comp81214_c1_seq1;comp58614_c0_seq1;comp98687_c0_seq3;CL29368Contig1;CL30415Contig1;CL29827Contig1;CL1Contig9247;comp129067_c0_seq1;CL38048Contig1;CL27445Contig1;CL11195Contig1;comp60369_c0_seq5;CL38519Contig1;CL22729Contig1;CL26798Contig1;comp81101_c0_seq1;CL2170Contig1;CL2170Contig2;CL33613Contig1;CL18481Contig1;CL28856Contig1;comp80194_c0_seq1;comp88922_c0_seq1;comp88922_c1_seq2;comp92274_c0_seq3;comp92274_c1_seq5;comp97046_c0_seq1;comp22844_c0_seq1;comp84112_c0_seq1;CL19658Contig1;comp22235_c0_seq1;comp53435_c0_seq1;CL2971Contig1;CL2971Contig2;CL14275Contig1;CL7Contig6;CL21848Contig1;CL29169Contig1;comp48098_c0_seq1;comp74700_c0_seq1;comp78445_c0_seq2;CL10105Contig1;comp91319_c0_seq1;comp91319_c1_seq1;CL11564Contig1;CL4187Contig2;comp96607_c1_seq26;comp86187_c0_seq1;CL25704Contig1;CL32402Contig1;CL21063Contig1;comp98757_c0_seq3;CL1Contig7003;CL11539Contig1;comp91601_c0_seq2;comp92220_c0_seq2;CL1Contig4151;comp17486_c0_seq1;comp22311_c0_seq1;CL9155Contig1;CL30276Contig1;CL32714Contig1;CL9741Contig1;CL26783Contig1;comp89780_c0_seq11;CL17433Contig1;CL1Contig8829;comp86600_c0_seq30;CL28616Contig1;CL29465Contig1;CL4144Contig1;comp93742_c1_seq2;comp93742_c0_seq60;CL35467Contig1;CL133Contig3;comp75183_c0_seq6;comp79567_c0_seq1;CL1Contig9943;comp42934_c0_seq1;comp43186_c0_seq1;comp93755_c0_seq3;CL27845Contig1;CL56Contig3;CL56Contig4;comp51120_c0_seq1;comp73866_c0_seq4;CL6723Contig1;comp11294_c0_seq1;CL1318Contig1;CL1318Contig2;CL27265Contig1;comp15248_c0_seq1;CL23707Contig1;CL14830Contig1;comp92846_c0_seq37;CL3285Contig1;comp83724_c0_seq5;CL35880Contig1;comp93261_c0_seq19;CL3961Contig2;CL4479Contig1;comp51251_c0_seq2;comp39791_c0_seq1;CL15919Contig1;comp53322_c0_seq3;CL1454Contig2;CL1Contig465</t>
  </si>
  <si>
    <t xml:space="preserve">ko05152,Tuberculosis </t>
  </si>
  <si>
    <t>comp113188_c0_seq1;CL25305Contig1;CL26070Contig1;CL4602Contig1;CL4971Contig2;comp79359_c0_seq4;comp85317_c0_seq4;CL28138Contig1;CL26781Contig1;CL4550Contig1;comp82197_c2_seq1;CL23707Contig1;CL14830Contig1;comp94405_c0_seq1;comp94405_c1_seq2;CL37625Contig1;CL29607Contig1;comp151541_c0_seq1;comp6264_c0_seq1;comp95467_c1_seq3;comp97195_c0_seq2;comp97195_c1_seq1;CL236Contig3;CL16492Contig1;CL4577Contig1;CL4577Contig2;CL34065Contig1;comp94271_c0_seq1;comp94271_c1_seq1;comp94605_c0_seq9;CL26811Contig1;CL8792Contig1;CL1559Contig1;CL2547Contig1;comp66659_c0_seq1;comp82439_c0_seq1;comp92251_c1_seq1;CL11885Contig1;CL1Contig151;CL1Contig6954;CL1Contig7047;CL1Contig8043;CL1Contig8208;CL1Contig8404;CL1Contig9876;comp156944_c0_seq1;comp59811_c0_seq5;comp86777_c0_seq3;comp86777_c1_seq1;comp95535_c2_seq68;CL12Contig3;CL58Contig1;CL9547Contig1;CL800Contig2;comp101451_c0_seq1;comp42922_c0_seq1;CL1929Contig2;CL21383Contig1;comp92093_c1_seq4;CL16086Contig1;CL16341Contig1;comp91519_c2_seq2;CL13903Contig1;comp98115_c1_seq7;CL1973Contig1;CL2504Contig1;CL2504Contig2;CL31961Contig1;CL23549Contig1;CL37216Contig1;CL186Contig2;CL16805Contig1;CL21636Contig1;CL32122Contig1;comp71240_c0_seq1;comp71240_c1_seq1;CL7756Contig1;CL11729Contig1;CL38303Contig1;comp91694_c1_seq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74185_c0_seq1;comp193681_c0_seq1;CL4592Contig2;CL17250Contig1;CL21804Contig1;CL26120Contig1;comp40299_c0_seq2;comp41614_c0_seq1;CL14122Contig1;CL23156Contig1;CL29267Contig1;comp80026_c0_seq1;CL12292Contig1;CL1Contig5014;comp90064_c0_seq2;CL9671Contig1;CL16321Contig1;CL31262Contig1;CL35992Contig1;CL1Contig9723;CL3940Contig1;comp72769_c0_seq2;comp72769_c1_seq2;CL37778Contig1;CL32717Contig1;CL13446Contig1;comp162132_c0_seq1;comp194940_c0_seq1;comp47641_c0_seq1;comp118866_c0_seq1;comp140419_c0_seq1;comp145397_c0_seq1;CL29523Contig1;CL17569Contig1;CL14279Contig1;CL3355Contig1;CL3355Contig2;CL24026Contig1;CL15620Contig1;CL6964Contig1;comp15709_c0_seq1;comp177917_c0_seq1;CL36086Contig1;CL24248Contig1;CL1Contig9247;comp129067_c0_seq1;CL38048Contig1;CL27445Contig1;CL11195Contig1;comp60369_c0_seq5;CL38519Contig1;CL22729Contig1</t>
  </si>
  <si>
    <t xml:space="preserve">ko04623,Cytosolic DNA-sensing pathway </t>
  </si>
  <si>
    <t>CL28107Contig1;comp90803_c0_seq2;CL1Contig4400;CL27224Contig1;CL1Contig9399;comp113513_c0_seq1;comp7308_c0_seq1;CL20408Contig1;CL27590Contig1;CL24265Contig1;comp82735_c0_seq28;CL120Contig4;CL1Contig8971;CL32852Contig1;CL1Contig8481;CL24167Contig1;CL21458Contig1;CL1Contig214;comp175110_c0_seq1;CL35704Contig1</t>
  </si>
  <si>
    <t xml:space="preserve">ko04626,Plant-pathogen interaction </t>
  </si>
  <si>
    <t>Organismal Systems/Environmental adaptation</t>
  </si>
  <si>
    <t>CL1Contig8701;CL1Contig8936;CL1Contig9577;comp94074_c0_seq1;comp94639_c0_seq1;comp95331_c1_seq3;comp169273_c0_seq1;CL605Contig3;CL26187Contig1;CL26989Contig1;CL33364Contig1;CL35340Contig1;comp97667_c4_seq4;CL22699Contig1;CL4696Contig1;CL4696Contig2;CL5427Contig2;CL9638Contig1;CL10944Contig1;comp172873_c0_seq1;comp16766_c0_seq1;CL7854Contig1;CL16624Contig1;comp98143_c0_seq44;CL22406Contig1;comp139768_c0_seq1;comp45972_c0_seq1;CL27878Contig1;CL743Contig2;CL1Contig5201;CL1Contig6117;CL1Contig7628;CL1Contig7924;comp81760_c1_seq3;CL33916Contig1;CL28613Contig1;CL24355Contig1;CL26770Contig1;CL37551Contig1;CL27201Contig1;comp74185_c0_seq1;comp193681_c0_seq1;CL4592Contig2;CL17250Contig1;CL21804Contig1;CL26120Contig1;comp40299_c0_seq2;comp41614_c0_seq1;CL14122Contig1;CL23156Contig1;CL29267Contig1;CL1Contig6927;comp83412_c0_seq3;comp84702_c0_seq38;CL29520Contig1;CL24970Contig1;CL23496Contig1;CL23514Contig1;CL17875Contig1;CL24012Contig1;CL25663Contig1;CL26485Contig1;CL30496Contig1;CL22891Contig1;comp78144_c0_seq1;comp81614_c0_seq1;CL11595Contig1;CL32156Contig1;CL24251Contig1;CL19278Contig1;comp96243_c0_seq7;comp96400_c0_seq20;CL23939Contig1;comp88451_c0_seq1;comp88685_c0_seq1;CL1554Contig1;CL27799Contig1;CL30398Contig1;comp94682_c0_seq30;CL1165Contig2;CL21478Contig1;CL23353Contig1;CL17379Contig1;CL34152Contig1;CL15522Contig1;CL15418Contig1;CL15562Contig1;CL20583Contig1;CL11883Contig1;CL5129Contig1;CL13645Contig1;CL7590Contig1;comp124412_c0_seq1;CL29702Contig1;CL4939Contig1;CL29778Contig1;CL7396Contig1;CL24768Contig1;CL25865Contig1;CL20201Contig1;CL27640Contig1;CL13172Contig1;CL30004Contig1;CL1109Contig1;comp130398_c0_seq1;CL67Contig1;CL18463Contig1;CL1Contig7788;CL36420Contig1;CL1Contig9078;CL1Contig9186;CL1Contig9251;CL28355Contig1;CL24790Contig1;CL35011Contig1;CL1853Contig2;CL28634Contig1;CL478Contig1;CL14365Contig1;comp11696_c0_seq1;CL9864Contig1;comp20171_c0_seq1;CL8259Contig1;CL11264Contig1;CL1Contig9454;CL26945Contig1;comp22128_c0_seq1;CL31366Contig1;CL2420Contig2;CL11086Contig1;comp142101_c0_seq1;CL1961Contig2;comp125967_c0_seq1;comp154498_c0_seq1;CL28677Contig1;comp163735_c0_seq1;comp181239_c0_seq1;comp98470_c0_seq4;CL28696Contig1;CL15726Contig1;comp97874_c0_seq1;comp97874_c2_seq3;CL1Contig8031;CL1Contig9208;CL1Contig9531;comp104822_c0_seq1;comp28328_c0_seq1;comp93375_c0_seq2;comp2732_c0_seq1;comp159666_c0_seq1;comp191594_c0_seq1;CL127Contig3;CL31393Contig1;CL9003Contig1;comp98802_c0_seq6;CL2018Contig2;CL13991Contig1;CL19707Contig1;comp8003_c0_seq1;CL333Contig1;CL3300Contig1;comp98591_c1_seq9;CL28936Contig1;comp77825_c0_seq1;comp86392_c0_seq3;comp95101_c0_seq35;CL14215Contig1;comp94107_c0_seq3;CL8327Contig1;comp90147_c2_seq9;CL20331Contig1;CL26923Contig1;CL27677Contig1;CL30356Contig1;CL17865Contig1;CL27978Contig1;CL22932Contig1;CL28507Contig1</t>
  </si>
  <si>
    <t xml:space="preserve">ko04973,Carbohydrate digestion and absorption </t>
  </si>
  <si>
    <t>Organismal Systems/Digestive system</t>
  </si>
  <si>
    <t>CL27279Contig1;CL15715Contig1;CL30420Contig1;CL8699Contig1;comp20524_c0_seq1;comp69822_c0_seq2;comp31547_c0_seq1;CL14754Contig1;comp22352_c0_seq1;comp183647_c0_seq1;CL20931Contig1;comp76706_c0_seq1;comp76706_c1_seq1;CL13759Contig1;CL6673Contig1;CL546Contig1;CL13048Contig1;comp169170_c0_seq1;comp180277_c0_seq1</t>
  </si>
  <si>
    <t xml:space="preserve">ko05132,Salmonella infection </t>
  </si>
  <si>
    <t>comp86632_c0_seq17;CL8573Contig1;CL11621Contig1;CL24263Contig1;CL5984Contig1;CL12354Contig1;comp64011_c0_seq1;comp24041_c0_seq1;comp73154_c0_seq1;CL5666Contig1;comp164566_c0_seq1;CL21757Contig1;comp32191_c0_seq1;CL297Contig2;CL23935Contig1;CL37405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25159Contig1;CL22636Contig1;CL24273Contig1;CL1498Contig1;CL1498Contig3;CL34787Contig1;comp149825_c0_seq1;CL1Contig8666;CL1Contig8905;CL293Contig1;CL1Contig9723;CL3940Contig1;comp72769_c0_seq2;comp72769_c1_seq2;CL37778Contig1;CL32717Contig1;CL13446Contig1;CL24084Contig1;comp1640_c0_seq1;comp2130_c0_seq1;CL7917Contig1;comp116759_c0_seq1;CL2797Contig1</t>
  </si>
  <si>
    <t xml:space="preserve">ko04710,Circadian rhythm </t>
  </si>
  <si>
    <t>CL4512Contig1;comp86348_c0_seq30;comp89244_c0_seq15;comp104423_c0_seq1;CL1Contig7869;CL31442Contig1;comp167533_c0_seq1;CL5640Contig1;comp6373_c0_seq1;CL5473Contig1;CL3008Contig1;CL3008Contig2;CL122Contig5;comp188939_c0_seq1;comp97064_c0_seq29;comp97064_c2_seq7;comp98201_c1_seq24;CL646Contig1;CL544Contig2;CL544Contig3;CL544Contig4;CL2163Contig1;CL32603Contig1;comp73625_c0_seq2;comp78052_c0_seq4;comp82711_c0_seq1;comp86659_c0_seq2;comp197346_c0_seq1;CL6454Contig1;comp87479_c0_seq1;comp58335_c1_seq1;comp11084_c0_seq1;comp194267_c0_seq1;CL32149Contig1;comp96848_c1_seq1;CL3028Contig1;CL3028Contig2;CL27096Contig1;comp95309_c1_seq1;CL15084Contig1;CL972Contig1;CL2532Contig2;CL30167Contig1;CL2097Contig1;CL20279Contig1;CL1Contig8843;comp60336_c0_seq1</t>
  </si>
  <si>
    <t xml:space="preserve">ko00920,Sulfur metabolism </t>
  </si>
  <si>
    <t>Metabolism/Energy metabolism</t>
  </si>
  <si>
    <t>comp98668_c0_seq46;CL23017Contig1;CL29912Contig1;CL1Contig8256;CL35975Contig1;comp82583_c0_seq14;CL30739Contig1;CL28892Contig1;CL463Contig2;comp97799_c0_seq7;comp99373_c0_seq1;comp183141_c0_seq1;comp174362_c0_seq1;CL5620Contig1;comp10961_c0_seq1;comp164013_c0_seq1;CL9355Contig1;comp113188_c0_seq1;CL25305Contig1;CL26070Contig1;CL4602Contig1;CL4971Contig2;CL16205Contig1;comp170988_c0_seq1;comp174731_c0_seq1;comp173260_c0_seq1;comp189173_c0_seq1;comp191259_c0_seq1;CL28495Contig1;CL5833Contig1;CL9396Contig1;CL10397Contig1;CL9971Contig1;CL30252Contig1;CL24729Contig1;CL1Contig8359;comp186895_c0_seq1;CL28300Contig1;CL30669Contig1;CL29526Contig1;comp193993_c0_seq1;comp43763_c0_seq1;comp60237_c0_seq1;CL7390Contig1;CL27439Contig1</t>
  </si>
  <si>
    <t xml:space="preserve">ko05014,Amyotrophic lateral sclerosis (ALS) </t>
  </si>
  <si>
    <t>CL1Contig9247;comp129067_c0_seq1;CL38048Contig1;CL27445Contig1;CL11195Contig1;comp60369_c0_seq5;CL38519Contig1;CL22729Contig1;comp113188_c0_seq1;CL25305Contig1;CL26070Contig1;CL4602Contig1;CL4971Contig2;CL32158Contig1;CL21786Contig1;CL30798Contig1;comp96264_c0_seq2;comp96264_c1_seq1;CL35351Contig1;CL38361Contig1;CL24691Contig1;comp135823_c0_seq1;CL1Contig8485;CL8288Contig1;comp83389_c1_seq1;CL1Contig7659;CL1Contig9264;comp96777_c1_seq2;comp96777_c2_seq2;CL21962Contig1;comp71951_c0_seq1;CL45Contig1;CL45Contig3;CL45Contig4;CL3171Contig1;CL3171Contig2;comp51721_c0_seq1;comp82657_c1_seq1;CL37321Contig1;comp96590_c0_seq3;comp96590_c1_seq1;comp96590_c2_seq2;CL1104Contig1;CL32215Contig1;CL1583Contig1;CL1583Contig2;CL3946Contig1;CL7681Contig1;CL4405Contig1;CL6689Contig1;CL19665Contig1;CL29953Contig1;CL3514Contig1;comp71575_c0_seq2;comp83050_c0_seq1;CL37008Contig1;comp86632_c0_seq17;CL8573Contig1;CL11621Contig1;CL24263Contig1;CL5984Contig1;CL12354Contig1;comp64011_c0_seq1;comp24041_c0_seq1;comp73154_c0_seq1;CL5666Contig1;comp164566_c0_seq1;CL21757Contig1;comp32191_c0_seq1;CL297Contig2;CL23935Contig1;CL37405Contig1</t>
  </si>
  <si>
    <t xml:space="preserve">ko04390,Hippo signaling pathway </t>
  </si>
  <si>
    <t>CL1Contig8950;comp90039_c0_seq22;comp94635_c0_seq3;CL37725Contig1;CL867Contig1;CL867Contig2;CL19938Contig1;CL1869Contig1;comp52546_c0_seq1;CL38820Contig1;comp14260_c0_seq1;comp47508_c0_seq1;CL33624Contig1;CL31043Contig1;comp147638_c0_seq1;comp97201_c0_seq1;comp97408_c0_seq2;CL98Contig2;CL98Contig4;CL13262Contig1;comp97739_c0_seq28;CL609Contig1;CL609Contig2;CL612Contig2;comp22787_c0_seq1;comp59317_c0_seq2;CL22503Contig1;CL23414Contig1;CL19625Contig1;CL1Contig8073;comp88414_c1_seq7;CL13362Contig1;CL14914Contig1;CL3753Contig1;CL3753Contig2;CL2000Contig2;CL4512Contig1;CL1Contig5123;CL24603Contig1;CL17738Contig1;comp69296_c0_seq1;comp69454_c0_seq3;comp73483_c0_seq1;comp73513_c0_seq1;comp38984_c0_seq1;CL2Contig5;CL23561Contig1;CL27313Contig1;CL29759Contig1;CL1Contig9943;comp42934_c0_seq1;comp43186_c0_seq1;comp93755_c0_seq3;CL27845Contig1;CL56Contig3;CL56Contig4;comp51120_c0_seq1;comp73866_c0_seq4;CL6723Contig1;comp11294_c0_seq1;CL1318Contig1;CL1318Contig2;CL27265Contig1;comp15248_c0_seq1;comp97735_c0_seq4</t>
  </si>
  <si>
    <t xml:space="preserve">ko00785,Lipoic acid metabolism </t>
  </si>
  <si>
    <t>CL1Contig8355;CL1Contig9508;CL37591Contig1;CL2471Contig1;CL2471Contig2;comp172562_c0_seq1;CL27228Contig1;CL151Contig3;comp75675_c0_seq2;CL24818Contig1;CL34994Contig1;CL30113Contig1;CL24192Contig1;CL1011Contig2</t>
  </si>
  <si>
    <t xml:space="preserve">ko00660,C5-Branched dibasic acid metabolism </t>
  </si>
  <si>
    <t>comp154586_c0_seq1;CL27573Contig1;CL662Contig2;comp185704_c0_seq1;CL3381Contig1;comp60185_c0_seq1;CL3581Contig1;CL15694Contig1;comp142180_c0_seq1;comp189437_c0_seq1;comp93866_c0_seq7;CL20189Contig1;CL3340Contig2;CL24730Contig1;CL19236Contig1;CL26774Contig1</t>
  </si>
  <si>
    <t xml:space="preserve">ko05202,Transcriptional misregulation in cancers </t>
  </si>
  <si>
    <t>CL24318Contig1;CL35295Contig1;comp90922_c1_seq24;CL28037Contig1;CL35738Contig1;CL1Contig8820;comp95904_c0_seq5;CL1331Contig2;CL25074Contig1;CL31090Contig1;comp97735_c0_seq4;CL1Contig7134;CL1Contig7667;CL19079Contig1;CL16929Contig1;CL2967Contig1;CL2967Contig2;comp103413_c0_seq1;comp52887_c0_seq1;comp66703_c0_seq1;comp69634_c0_seq1;comp69990_c0_seq2;CL5751Contig1;CL319Contig3;CL1Contig63;CL1Contig6783;comp95751_c0_seq3;CL30893Contig1;comp81755_c0_seq14;CL5626Contig1;CL4819Contig1;CL9414Contig1;comp44401_c0_seq1;comp44401_c1_seq1;comp95545_c1_seq1;CL23225Contig1;comp17446_c0_seq1;comp76762_c0_seq2;CL1454Contig2;CL29089Contig1;CL30518Contig1;CL28814Contig1</t>
  </si>
  <si>
    <t xml:space="preserve">ko05143,African trypanosomiasis </t>
  </si>
  <si>
    <t>CL25093Contig1;CL254Contig3;comp56836_c0_seq1;CL11838Contig1;CL4521Contig1;comp69669_c0_seq1;comp77781_c0_seq1;comp97364_c0_seq4;comp97364_c1_seq3;comp98070_c0_seq10;CL26752Contig1</t>
  </si>
  <si>
    <t xml:space="preserve">ko05169,Epstein-Barr virus infection </t>
  </si>
  <si>
    <t>CL15995Contig1;CL16597Contig1;CL28028Contig1;comp171934_c0_seq1;CL27877Contig1;comp55642_c0_seq1;CL29712Contig1;comp75941_c0_seq1;comp64225_c0_seq1;comp64225_c1_seq1;comp81069_c0_seq2;CL1Contig8933;comp80944_c0_seq4;CL6998Contig1;CL1Contig8481;CL24167Contig1;CL21458Contig1;CL1Contig214;comp175110_c0_seq1;CL35704Contig1;CL28107Contig1;comp90803_c0_seq2;CL1Contig4400;CL27224Contig1;CL1Contig9399;comp113513_c0_seq1;comp7308_c0_seq1;CL20408Contig1;CL27590Contig1;CL1Contig8971;CL32852Contig1;CL120Contig4;comp82735_c0_seq28;CL24265Contig1;comp98589_c1_seq5;comp81214_c1_seq1;comp58614_c0_seq1;comp98687_c0_seq3;CL1Contig5533;CL4662Contig2;CL37810Contig1;CL2640Contig1;comp94632_c0_seq4;comp94684_c0_seq1;comp94684_c1_seq1;CL36530Contig1;CL568Contig1;comp2824_c0_seq1;comp28414_c0_seq1;CL3522Contig2;CL15884Contig1;CL236Contig2;CL236Contig4;comp91015_c0_seq1;CL16642Contig1;CL20823Contig1;CL33308Contig1;comp97560_c0_seq2;comp98379_c0_seq3;CL1152Contig2;CL11693Contig1;comp147947_c0_seq1;CL27622Contig1;CL1Contig5123;CL24603Contig1;CL17738Contig1;comp69296_c0_seq1;comp69454_c0_seq3;comp73483_c0_seq1;comp73513_c0_seq1;comp38984_c0_seq1;CL2Contig5;CL23561Contig1;CL27313Contig1;CL29759Contig1;comp93165_c0_seq19;CL38553Contig1;CL2024Contig1;comp55277_c0_seq1;CL24864Contig1;CL3449Contig2;CL27642Contig1;CL13499Contig1;CL24318Contig1;CL35295Contig1;comp90922_c1_seq24;comp92846_c0_seq37;CL3285Contig1;comp83724_c0_seq5;CL35880Contig1;comp93261_c0_seq19;CL3961Contig2;CL4479Contig1;comp51251_c0_seq2;CL1Contig8682;comp42811_c0_seq2;comp91214_c0_seq2;comp96596_c0_seq8;comp137949_c0_seq1;comp17610_c0_seq1;CL3765Contig1;CL20247Contig1;comp12812_c0_seq1;comp60349_c0_seq1;CL29832Contig1;CL16657Contig1;CL30525Contig1;comp153087_c0_seq1;comp16729_c0_seq1;CL3122Contig2;comp154174_c0_seq1;CL29367Contig1;comp177428_c0_seq1;comp34966_c0_seq1;CL17369Contig1;CL804Contig1;comp130709_c0_seq1;comp13991_c1_seq1;comp72375_c0_seq1;comp78479_c0_seq1;comp78479_c1_seq1;CL29915Contig1;CL14862Contig1;CL38556Contig1;CL5304Contig1;CL1692Contig1;comp96236_c0_seq2;comp96675_c0_seq2;CL5692Contig1;CL12632Contig1;CL7105Contig1;comp187915_c0_seq1;comp161569_c0_seq1;CL19669Contig1;CL12501Contig1;comp194113_c0_seq1;CL28160Contig1;CL2720Contig1;comp50421_c1_seq1;comp49179_c0_seq1;comp94926_c0_seq2;CL18500Contig1;comp12639_c0_seq1;comp172152_c0_seq1;comp23221_c0_seq1;CL16528Contig1;CL31619Contig1;CL27424Contig1;comp152631_c0_seq1;comp187794_c0_seq1;CL31952Contig1;CL19425Contig1;CL1Contig8965;CL3936Contig1;comp13158_c0_seq1;comp188138_c0_seq1;CL27804Contig1;CL6260Contig1;CL1Contig9110;CL18355Contig1;CL21335Contig1;CL9935Contig1;CL21090Contig1;CL21418Contig1;CL8090Contig1;comp18155_c0_seq1;CL1Contig8217;CL31380Contig1;CL17252Contig1;CL35088Contig1;CL28171Contig1;CL1247Contig2;comp87344_c0_seq1;comp89628_c0_seq2;comp91290_c0_seq1;CL30363Contig1;comp97549_c1_seq8;comp98146_c0_seq4;CL126Contig4;comp167393_c0_seq1;comp48508_c0_seq1;CL68Contig1;comp166886_c0_seq1;CL30573Contig1;comp92421_c0_seq9;comp33638_c0_seq1;comp92189_c0_seq2;CL30265Contig1;CL16393Contig1;CL1Contig8800;CL30074Contig1;CL1Contig9943;comp42934_c0_seq1;comp43186_c0_seq1;comp93755_c0_seq3;CL27845Contig1;CL56Contig3;CL56Contig4;comp51120_c0_seq1;comp73866_c0_seq4;CL6723Contig1;comp11294_c0_seq1;CL1318Contig1;CL1318Contig2;CL27265Contig1;comp15248_c0_seq1;CL1Contig9073;CL14115Contig1</t>
  </si>
  <si>
    <t xml:space="preserve">ko00970,Aminoacyl-tRNA biosynthesis </t>
  </si>
  <si>
    <t>CL31308Contig1;CL18654Contig1;CL28641Contig1;CL1Contig1845;CL1Contig7511;CL27728Contig1;comp83001_c0_seq2;CL26965Contig1;CL28757Contig1;CL18296Contig1;CL11497Contig1;CL27670Contig1;CL28733Contig1;CL31753Contig1;comp189096_c0_seq1;comp676_c0_seq1;CL1Contig8428;CL29854Contig1;CL9700Contig1;comp100253_c0_seq1;comp97212_c3_seq46;CL1510Contig2;comp194060_c0_seq1;comp196831_c0_seq1;comp65915_c0_seq1;comp65915_c1_seq1;CL1Contig9539;comp97126_c0_seq35;comp98464_c1_seq8;CL27447Contig1;CL18534Contig1;CL1473Contig2;CL28022Contig1;CL1Contig1075;CL1Contig1720;comp184870_c0_seq1;comp22290_c0_seq1;CL3304Contig1;CL1Contig7838;CL26884Contig1;CL23139Contig1;comp10311_c0_seq1;comp46115_c0_seq1;CL26751Contig1;CL1Contig8735;comp97678_c0_seq6;CL28642Contig1;CL27084Contig1;CL1Contig7922;CL1Contig8250;CL1Contig8140;CL30601Contig1</t>
  </si>
  <si>
    <t xml:space="preserve">ko04964,Proximal tubule bicarbonate reclamation </t>
  </si>
  <si>
    <t>comp80848_c0_seq2;CL30531Contig1;comp144900_c0_seq1;comp148147_c0_seq1;CL28901Contig1;CL11186Contig1;comp73724_c0_seq5</t>
  </si>
  <si>
    <t xml:space="preserve">ko04340,Hedgehog signaling pathway </t>
  </si>
  <si>
    <t>CL1Contig9943;comp42934_c0_seq1;comp43186_c0_seq1;comp93755_c0_seq3;CL27845Contig1;CL56Contig3;CL56Contig4;comp51120_c0_seq1;comp73866_c0_seq4;CL6723Contig1;comp11294_c0_seq1;CL1318Contig1;CL1318Contig2;CL27265Contig1;comp15248_c0_seq1;CL4512Contig1;comp95928_c3_seq2;comp69311_c0_seq2;comp88157_c0_seq1;comp89724_c0_seq2;comp89724_c1_seq1;CL4512Contig2</t>
  </si>
  <si>
    <t xml:space="preserve">ko05223,Non-small cell lung cancer </t>
  </si>
  <si>
    <t>comp75183_c0_seq6;comp79567_c0_seq1;comp96924_c0_seq1;comp96924_c1_seq14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0240,Pyrimidine metabolism </t>
  </si>
  <si>
    <t>Metabolism/Nucleotide metabolism</t>
  </si>
  <si>
    <t>CL32412Contig1;CL5Contig5;comp179351_c0_seq1;comp48583_c0_seq1;CL1Contig9716;comp58652_c0_seq1;comp88545_c0_seq1;CL34476Contig1;CL5Contig3;CL1678Contig1;CL7986Contig1;comp59539_c0_seq1;comp97624_c0_seq17;comp61966_c1_seq2;CL5Contig2;CL5Contig6;CL17361Contig1;CL31856Contig1;comp114490_c0_seq1;CL1Contig8593;comp173572_c0_seq1;comp6584_c0_seq1;comp87787_c1_seq11;CL20386Contig1;CL14925Contig1;CL25509Contig1;comp93832_c0_seq1;comp93832_c3_seq1;CL12498Contig1;CL17148Contig1;CL18213Contig1;CL36095Contig1;CL27473Contig1;CL477Contig2;comp83962_c0_seq1;CL28564Contig1;CL1Contig9073;CL14115Contig1;CL21817Contig1;CL6410Contig1;comp49188_c1_seq1;CL24357Contig1;CL8033Contig1;CL1115Contig1;CL1115Contig2;comp94594_c0_seq50;comp96223_c2_seq4;CL2647Contig1;CL15030Contig1;comp133440_c0_seq1;CL27227Contig1;CL31352Contig1;CL1Contig836;comp98125_c1_seq8;CL412Contig2;CL33443Contig1;CL1Contig7830;CL15995Contig1;CL16597Contig1;CL28028Contig1;comp171934_c0_seq1;CL27877Contig1;comp55642_c0_seq1;CL29712Contig1;CL1Contig8933;comp80944_c0_seq4;CL6998Contig1;CL1Contig8481;CL24167Contig1;CL21458Contig1;CL1Contig214;comp175110_c0_seq1;comp75941_c0_seq1;comp64225_c0_seq1;comp64225_c1_seq1;comp81069_c0_seq2;CL35704Contig1;CL28107Contig1;comp90803_c0_seq2;CL1Contig4400;CL27224Contig1;CL1Contig9399;comp113513_c0_seq1;comp7308_c0_seq1;CL20408Contig1;CL27590Contig1;CL24265Contig1;comp82735_c0_seq28;CL120Contig4;CL1Contig8971;CL32852Contig1;CL1Contig9885;CL28214Contig1;CL1Contig7107;CL26924Contig1;comp93742_c1_seq2;comp93742_c0_seq60;CL35467Contig1;CL133Contig3;comp96861_c0_seq26;CL13021Contig1;CL1516Contig2;CL15229Contig1;CL20548Contig1;comp90218_c1_seq6;comp78834_c1_seq7;CL1Contig8248;CL27032Contig1;CL7577Contig1;CL7885Contig1;CL30775Contig1;comp79346_c0_seq7;CL30684Contig1;CL4481Contig1;CL4481Contig2;CL28602Contig1;CL4614Contig1;CL1Contig8271;comp82736_c0_seq3;CL22924Contig1;CL23340Contig1;CL9340Contig1;comp37477_c0_seq1;CL25601Contig1;CL1Contig5494;CL29260Contig1;CL24483Contig1;CL1Contig8961;CL30461Contig1</t>
  </si>
  <si>
    <t xml:space="preserve">ko04330,Notch signaling pathway </t>
  </si>
  <si>
    <t>CL29936Contig1;CL3896Contig1;CL35664Contig1;CL27642Contig1;CL13499Contig1;CL292Contig3;CL24318Contig1;CL35295Contig1;comp90922_c1_seq24</t>
  </si>
  <si>
    <t xml:space="preserve">ko05211,Renal cell carcinoma </t>
  </si>
  <si>
    <t>CL36584Contig1;CL1Contig7869;CL31442Contig1;comp167533_c0_seq1;CL5640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86632_c0_seq17;CL8573Contig1;CL11621Contig1;CL24263Contig1;CL5984Contig1;CL12354Contig1;comp64011_c0_seq1;comp24041_c0_seq1;comp73154_c0_seq1;CL5666Contig1;comp164566_c0_seq1;CL21757Contig1;comp32191_c0_seq1;CL297Contig2;CL23935Contig1;CL37405Contig1;CL37589Contig1;CL9704Contig1;comp53727_c0_seq1;CL1734Contig1;comp145696_c0_seq1</t>
  </si>
  <si>
    <t xml:space="preserve">ko05160,Hepatitis C </t>
  </si>
  <si>
    <t>comp96367_c0_seq2;comp96367_c1_seq2;CL1Contig9226;CL19938Contig1;CL1869Contig1;comp52546_c0_seq1;CL38820Contig1;comp14260_c0_seq1;comp47508_c0_seq1;CL33624Contig1;CL31043Contig1;comp147638_c0_seq1;comp97201_c0_seq1;comp97408_c0_seq2;CL98Contig2;CL98Contig4;CL13262Contig1;comp97739_c0_seq28;CL609Contig1;CL609Contig2;CL612Contig2;comp22787_c0_seq1;comp59317_c0_seq2;CL1Contig8950;comp90039_c0_seq22;comp94635_c0_seq3;CL37725Contig1;CL867Contig1;CL867Contig2;CL1Contig9086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96924_c0_seq1;comp96924_c1_seq14;CL1Contig9943;comp42934_c0_seq1;comp43186_c0_seq1;comp93755_c0_seq3;CL27845Contig1;CL56Contig3;CL56Contig4;comp51120_c0_seq1;comp73866_c0_seq4;CL6723Contig1;comp11294_c0_seq1;CL1318Contig1;CL1318Contig2;CL27265Contig1;comp15248_c0_seq1</t>
  </si>
  <si>
    <t xml:space="preserve">ko04713,Circadian entrainment </t>
  </si>
  <si>
    <t>comp74185_c0_seq1;comp193681_c0_seq1;CL4592Contig2;CL17250Contig1;CL21804Contig1;CL26120Contig1;comp40299_c0_seq2;comp41614_c0_seq1;CL14122Contig1;CL23156Contig1;CL29267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543Contig1;comp2374_c0_seq1;comp72931_c0_seq1;comp15686_c0_seq1;comp23901_c0_seq1;CL6508Contig1;comp153567_c0_seq1</t>
  </si>
  <si>
    <t xml:space="preserve">ko04978,Mineral absorption </t>
  </si>
  <si>
    <t>CL30662Contig1;CL18428Contig1;CL27554Contig1;CL3900Contig1;CL3900Contig2;CL16473Contig1;CL1Contig5562;CL7114Contig1;CL1467Contig1;CL4274Contig1</t>
  </si>
  <si>
    <t xml:space="preserve">ko00562,Inositol phosphate metabolism </t>
  </si>
  <si>
    <t>comp80026_c0_seq1;CL27948Contig1;CL1Contig9831;CL1Contig9861;CL27944Contig1;CL9569Contig1;CL27772Contig1;comp195592_c0_seq1;CL287Contig2;comp48831_c0_seq1;CL19788Contig1;CL9608Contig1;comp45459_c0_seq1;comp70494_c0_seq1;CL4837Contig1;comp83728_c0_seq5;CL742Contig2;comp98590_c0_seq1;CL2771Contig2;CL32708Contig1;CL1Contig8444;CL1Contig9188;CL33718Contig1;CL35Contig4;CL30714Contig1;CL29649Contig1;CL1Contig5585;CL2239Contig1;comp152544_c0_seq1;comp94343_c0_seq1;comp94343_c1_seq1;comp142688_c0_seq1;comp46776_c0_seq1;CL28892Contig1;CL27057Contig1;CL28666Contig1;CL28897Contig1;CL25462Contig1;comp94890_c0_seq8;CL30702Contig1;CL19689Contig1;CL6049Contig1;CL685Contig1;CL685Contig2;CL8041Contig1;CL33465Contig1;comp62240_c0_seq1;comp82003_c0_seq19;comp83357_c0_seq79;CL1Contig8734;CL23350Contig1;comp93695_c0_seq3;comp94585_c1_seq2;CL35626Contig1</t>
  </si>
  <si>
    <t xml:space="preserve">ko04722,Neurotrophin signaling pathway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Contig9943;comp42934_c0_seq1;comp43186_c0_seq1;comp93755_c0_seq3;CL27845Contig1;CL56Contig3;CL56Contig4;comp51120_c0_seq1;comp73866_c0_seq4;CL6723Contig1;comp11294_c0_seq1;CL1318Contig1;CL1318Contig2;CL27265Contig1;comp15248_c0_seq1;comp96924_c0_seq1;comp96924_c1_seq14;comp74185_c0_seq1;comp193681_c0_seq1;CL4592Contig2;CL17250Contig1;CL21804Contig1;CL26120Contig1;comp40299_c0_seq2;comp41614_c0_seq1;CL14122Contig1;CL23156Contig1;CL29267Contig1;comp115384_c0_seq1;comp56498_c0_seq1;CL25422Contig1;comp86632_c0_seq17;CL8573Contig1;CL11621Contig1;CL24263Contig1;CL5984Contig1;CL12354Contig1;comp64011_c0_seq1;comp24041_c0_seq1;comp73154_c0_seq1;CL5666Contig1;comp164566_c0_seq1;CL21757Contig1;comp32191_c0_seq1;CL297Contig2;CL23935Contig1;CL37405Contig1;CL1Contig5123;CL24603Contig1;CL17738Contig1;comp69296_c0_seq1;comp69454_c0_seq3;comp73483_c0_seq1;comp73513_c0_seq1;comp38984_c0_seq1;CL2Contig5;CL23561Contig1;CL27313Contig1;CL29759Contig1;CL1Contig151;CL1Contig6954;CL1Contig7047;CL1Contig8043;CL1Contig8208;CL1Contig8404;CL1Contig9876;comp156944_c0_seq1;comp59811_c0_seq5;comp86777_c0_seq3;comp86777_c1_seq1;comp95535_c2_seq68;CL12Contig3;CL58Contig1;CL9547Contig1;CL800Contig2;comp101451_c0_seq1;comp42922_c0_seq1;CL1929Contig2;CL21383Contig1;comp92093_c1_seq4;CL16086Contig1;CL16341Contig1;comp91519_c2_seq2;CL13903Contig1;comp98115_c1_seq7;CL1973Contig1;CL2504Contig1;CL2504Contig2;CL31961Contig1;CL23549Contig1;CL37216Contig1;CL186Contig2;CL16805Contig1;CL21636Contig1;CL32122Contig1;comp71240_c0_seq1;comp71240_c1_seq1;CL7756Contig1;CL11729Contig1;CL38303Contig1;comp91694_c1_seq1;CL29936Contig1;CL3896Contig1</t>
  </si>
  <si>
    <t xml:space="preserve">ko04650,Natural killer cell mediated cytotoxicity </t>
  </si>
  <si>
    <t>comp86632_c0_seq17;CL8573Contig1;CL11621Contig1;CL24263Contig1;CL5984Contig1;CL12354Contig1;comp64011_c0_seq1;comp24041_c0_seq1;comp73154_c0_seq1;CL5666Contig1;comp164566_c0_seq1;CL21757Contig1;comp32191_c0_seq1;CL297Contig2;CL23935Contig1;CL37405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Contig9247;comp129067_c0_seq1;CL38048Contig1;CL27445Contig1;CL11195Contig1;comp60369_c0_seq5;CL38519Contig1;CL22729Contig1</t>
  </si>
  <si>
    <t xml:space="preserve">ko03020,RNA polymerase </t>
  </si>
  <si>
    <t>comp94594_c0_seq50;comp96223_c2_seq4;CL2647Contig1;CL15030Contig1;comp133440_c0_seq1;CL27227Contig1;CL31352Contig1;CL1Contig836;comp98125_c1_seq8;CL412Contig2;CL33443Contig1;comp171934_c0_seq1;CL27877Contig1;comp55642_c0_seq1;CL15995Contig1;CL16597Contig1;CL28028Contig1;CL29712Contig1;comp75941_c0_seq1;comp64225_c0_seq1;comp64225_c1_seq1;comp81069_c0_seq2;CL1Contig8933;comp80944_c0_seq4;CL6998Contig1;CL1Contig8481;CL24167Contig1;CL21458Contig1;CL1Contig214;comp175110_c0_seq1;CL35704Contig1;comp90803_c0_seq2;CL28107Contig1;CL1Contig4400;CL27224Contig1;CL1Contig9399;comp113513_c0_seq1;comp7308_c0_seq1;CL20408Contig1;CL27590Contig1;CL24265Contig1;comp82735_c0_seq28;CL120Contig4;CL1Contig8971;CL32852Contig1;CL1Contig7830</t>
  </si>
  <si>
    <t xml:space="preserve">ko00720,Carbon fixation pathways in prokaryotes </t>
  </si>
  <si>
    <t>CL297Contig3;comp96620_c0_seq1;comp98212_c3_seq3;CL12147Contig1;CL15259Contig1;CL12309Contig1;comp133893_c0_seq1;comp60887_c0_seq1;CL37589Contig1;CL9704Contig1;comp53727_c0_seq1;CL1734Contig1;comp145696_c0_seq1;CL1Contig8744;CL3433Contig1;CL4911Contig2;CL31287Contig1;comp160589_c0_seq1;comp53290_c0_seq1;CL9319Contig1;CL21299Contig1;CL587Contig1;comp133549_c0_seq1;comp50862_c0_seq1;comp854_c0_seq1;comp854_c1_seq1;comp20659_c0_seq1;CL108Contig3;CL16466Contig1;CL19208Contig1;CL30460Contig1;CL877Contig1;CL877Contig2;CL5269Contig2;comp96689_c0_seq1;comp73877_c0_seq2;comp97209_c2_seq1;comp97209_c3_seq2;CL30447Contig1;CL12314Contig1;comp10716_c0_seq1;comp155419_c0_seq1;CL27949Contig1;comp94922_c2_seq3;comp143722_c0_seq1;comp148751_c0_seq1;CL27779Contig1;comp95861_c1_seq2;CL7661Contig1;CL22128Contig1;CL9332Contig1;comp167984_c0_seq1;CL30441Contig1;comp97369_c0_seq3;comp97369_c1_seq1;CL21301Contig1;comp125573_c0_seq1;comp9095_c0_seq1;CL1875Contig1;CL28233Contig1;CL18698Contig1;CL23293Contig1;CL30535Contig1;CL31332Contig1;comp47406_c0_seq1;CL32838Contig1;CL35855Contig1;CL1Contig5551;CL21493Contig1;CL28304Contig1;comp172522_c0_seq1;comp6876_c0_seq1;CL18065Contig1;CL36165Contig1;comp41851_c0_seq1;comp41851_c1_seq1;CL27638Contig1;CL6Contig3;CL14930Contig1;comp85201_c0_seq4;CL4910Contig1;CL19234Contig1;CL31986Contig1;comp158280_c0_seq1;CL5421Contig1;CL33263Contig1;comp152258_c0_seq1;comp160902_c0_seq1</t>
  </si>
  <si>
    <t xml:space="preserve">ko04075,Plant hormone signal transduction </t>
  </si>
  <si>
    <t>comp95570_c0_seq7;CL2517Contig2;CL30528Contig1;comp27896_c0_seq1;CL32946Contig1;CL444Contig2;comp85413_c0_seq10;CL22808Contig1;CL2750Contig1;CL2750Contig2;CL28948Contig1;CL24833Contig1;CL27533Contig1;comp84273_c0_seq1;comp84273_c1_seq1;CL15294Contig1;CL24598Contig1;CL1Contig9282;CL26398Contig1;CL4653Contig1;comp90913_c0_seq16;CL4415Contig1;CL38316Contig1;CL606Contig1;CL28181Contig1;comp84634_c0_seq2;comp94217_c0_seq11;comp94217_c1_seq1;comp96849_c1_seq4;CL18462Contig1;CL30119Contig1;CL258Contig2;comp62017_c0_seq1;CL27669Contig1;CL1Contig7376;comp31608_c0_seq1;CL20273Contig1;CL25346Contig1;CL31004Contig1;CL35322Contig1;CL29167Contig1;CL33341Contig1;CL38270Contig1;CL1578Contig2;CL23666Contig1;CL29047Contig1;CL25546Contig1;CL14867Contig1;CL38209Contig1;CL3498Contig1;comp20275_c0_seq1;comp47374_c0_seq1;CL18069Contig1;CL1254Contig1;CL1Contig9855;comp180997_c0_seq1;CL5710Contig1;comp97705_c1_seq7;CL9345Contig1;CL19597Contig1;CL18764Contig1;CL21118Contig1;CL1Contig7409;CL1Contig9306;comp89786_c1_seq3;comp56346_c0_seq1;comp66120_c0_seq1;comp88972_c0_seq2;CL20400Contig1;comp106789_c0_seq1;comp93817_c0_seq7;comp96930_c1_seq10;CL26592Contig1;CL26464Contig1;comp88602_c0_seq1;comp90082_c0_seq1;CL33020Contig1;comp74803_c0_seq3;comp84539_c0_seq1;CL4450Contig1;CL22942Contig1;CL23351Contig1;CL23593Contig1;comp93092_c0_seq6;CL26596Contig1;CL29808Contig1;CL11753Contig1;comp94395_c0_seq1;CL16092Contig1;comp81174_c0_seq2;comp92167_c3_seq1;comp55829_c0_seq1;comp58573_c0_seq1;comp58573_c1_seq1;CL1Contig7691;CL1Contig9742;CL78Contig5;CL8244Contig1;CL30840Contig1;CL4570Contig2;CL24917Contig1;CL25091Contig1;CL1Contig9132;comp92357_c0_seq1;comp70128_c0_seq1;CL1001Contig1;CL9176Contig1;CL32994Contig1;CL1Contig9592;CL1Contig9804;CL38231Contig1;CL7797Contig1;CL28753Contig1;CL6774Contig1;CL1Contig9503;CL1771Contig1;comp97647_c0_seq1;comp97647_c1_seq13;CL26788Contig1;CL1453Contig2;CL1453Contig3;CL10364Contig1;CL20952Contig1;CL26352Contig1;CL25540Contig1;CL27791Contig1;CL28785Contig1;CL31065Contig1;CL2588Contig2;CL25362Contig1;CL30582Contig1;comp90386_c0_seq4;CL6096Contig1;comp90066_c0_seq1;comp90704_c0_seq1;comp90147_c2_seq9;CL20331Contig1;CL26923Contig1;CL27677Contig1;CL30356Contig1;CL17865Contig1;CL27978Contig1;CL22932Contig1;comp96456_c0_seq1;comp96456_c1_seq1;CL28020Contig1;CL1Contig8662;CL19990Contig1;CL30217Contig1;CL7590Contig1;comp124412_c0_seq1;CL29702Contig1;CL4939Contig1;CL29778Contig1;CL7396Contig1;CL24768Contig1;CL25865Contig1</t>
  </si>
  <si>
    <t xml:space="preserve">ko05032,Morphine addiction </t>
  </si>
  <si>
    <t>Human Diseases/Substance dependence</t>
  </si>
  <si>
    <t>CL1Contig9499;comp74540_c0_seq4;comp81969_c0_seq5;CL18621Contig1;CL11117Contig1;CL9428Contig1;CL1543Contig1;comp2374_c0_seq1;comp72931_c0_seq1;comp15686_c0_seq1;comp23901_c0_seq1;CL6508Contig1</t>
  </si>
  <si>
    <t xml:space="preserve">ko04976,Bile secretion </t>
  </si>
  <si>
    <t>CL1Contig4668;CL1Contig6311;CL1Contig6936;CL28063Contig1;CL3183Contig1;comp184564_c0_seq1;CL28116Contig1;CL1446Contig2;CL1Contig4775;comp41145_c0_seq1;comp95765_c0_seq25;comp97291_c0_seq261;comp98247_c2_seq1;CL461Contig1;CL461Contig2;comp138045_c0_seq1;comp983_c0_seq1;CL33616Contig1;CL14201Contig1;CL27819Contig1;CL28246Contig1;CL18470Contig1;comp98305_c0_seq21;comp116896_c0_seq1;CL1034Contig2;CL3922Contig1;comp96247_c0_seq3;comp96676_c0_seq1;comp98013_c0_seq1;comp98013_c1_seq3;CL29568Contig1</t>
  </si>
  <si>
    <t xml:space="preserve">ko05200,Pathways in cancer </t>
  </si>
  <si>
    <t>CL1Contig9943;comp42934_c0_seq1;comp43186_c0_seq1;comp93755_c0_seq3;CL27845Contig1;CL56Contig3;CL56Contig4;comp51120_c0_seq1;comp73866_c0_seq4;CL6723Contig1;comp11294_c0_seq1;CL1318Contig1;CL1318Contig2;CL27265Contig1;comp15248_c0_seq1;CL742Contig2;CL28090Contig1;comp170790_c0_seq1;CL21854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1048Contig1;comp86632_c0_seq17;CL8573Contig1;CL11621Contig1;CL24263Contig1;CL5984Contig1;CL12354Contig1;comp64011_c0_seq1;comp24041_c0_seq1;comp73154_c0_seq1;CL5666Contig1;comp164566_c0_seq1;CL21757Contig1;comp32191_c0_seq1;CL297Contig2;CL23935Contig1;CL37405Contig1;comp75183_c0_seq6;comp79567_c0_seq1;CL35991Contig1;CL8946Contig1;CL30074Contig1;CL1Contig8800;CL24318Contig1;CL35295Contig1;comp90922_c1_seq24;comp85466_c0_seq4;comp86404_c1_seq9;comp41117_c0_seq1;comp59263_c0_seq1;CL30457Contig1;comp73967_c0_seq1;comp79969_c0_seq1;CL29462Contig1;comp113188_c0_seq1;CL25305Contig1;CL26070Contig1;CL4602Contig1;CL4971Contig2;CL36584Contig1;CL1Contig7869;CL31442Contig1;comp167533_c0_seq1;CL5640Contig1;CL37589Contig1;CL9704Contig1;comp53727_c0_seq1;CL1734Contig1;comp145696_c0_seq1;comp22128_c0_seq1;CL31366Contig1;CL2420Contig2;CL11086Contig1;comp142101_c0_seq1;CL1961Contig2;comp125967_c0_seq1;comp154498_c0_seq1;CL28677Contig1;comp163735_c0_seq1;comp181239_c0_seq1;comp98470_c0_seq4;CL28696Contig1;CL15726Contig1;comp97874_c0_seq1;comp97874_c2_seq3;CL1Contig9454;CL26945Contig1</t>
  </si>
  <si>
    <t xml:space="preserve">ko04010,MAPK signaling pathway </t>
  </si>
  <si>
    <t>CL1Contig9247;comp129067_c0_seq1;CL38048Contig1;CL27445Contig1;CL11195Contig1;comp60369_c0_seq5;CL38519Contig1;CL22729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86632_c0_seq17;CL8573Contig1;CL11621Contig1;CL24263Contig1;CL5984Contig1;CL12354Contig1;comp64011_c0_seq1;comp24041_c0_seq1;comp73154_c0_seq1;CL5666Contig1;comp164566_c0_seq1;CL21757Contig1;comp32191_c0_seq1;CL297Contig2;CL23935Contig1;CL37405Contig1;comp97906_c3_seq6;CL30086Contig1;comp79230_c0_seq2;CL4813Contig1;CL358Contig4;CL1Contig9481;CL789Contig2;CL2640Contig1;comp94632_c0_seq4;comp94684_c0_seq1;comp94684_c1_seq1;CL36530Contig1;CL568Contig1;comp2824_c0_seq1;comp28414_c0_seq1;CL3522Contig2;CL15884Contig1;CL236Contig2;CL236Contig4;comp91015_c0_seq1;CL16642Contig1;CL20823Contig1;CL33308Contig1;comp97560_c0_seq2;comp98379_c0_seq3;CL1152Contig2;CL11693Contig1;comp147947_c0_seq1;CL27622Contig1</t>
  </si>
  <si>
    <t xml:space="preserve">ko04919,Thyroid hormone signaling pathway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28037Contig1;CL35738Contig1;CL24318Contig1;CL35295Contig1;comp90922_c1_seq24;comp92857_c0_seq22;comp95696_c4_seq25;CL28124Contig1;comp92308_c3_seq20;comp81252_c0_seq9;CL4837Contig1;comp83728_c0_seq5;CL1Contig8444;CL1Contig9188;CL33718Contig1;CL35Contig4;comp96924_c0_seq1;comp96924_c1_seq14;CL1Contig9943;comp42934_c0_seq1;comp43186_c0_seq1;comp93755_c0_seq3;CL27845Contig1;CL56Contig3;CL56Contig4;comp51120_c0_seq1;comp73866_c0_seq4;CL6723Contig1;comp11294_c0_seq1;CL1318Contig1;CL1318Contig2;CL27265Contig1;comp15248_c0_seq1;CL28090Contig1;comp170790_c0_seq1;CL21854Contig1</t>
  </si>
  <si>
    <t xml:space="preserve">ko04150,mTOR signaling pathway </t>
  </si>
  <si>
    <t>CL742Contig2;comp96924_c0_seq1;comp96924_c1_seq14;CL8781Contig1;CL28090Contig1;comp170790_c0_seq1;CL21854Contig1;CL18864Contig1;CL28029Contig1;comp158623_c0_seq1;comp180216_c0_seq1;comp195449_c0_seq1;comp44359_c0_seq1;comp142660_c0_seq1;comp65974_c0_seq1;CL11971Contig1;comp144946_c0_seq1;comp146184_c0_seq1;CL8279Contig1;comp139632_c0_seq1;comp165865_c0_seq1;comp170639_c0_seq1;comp7907_c0_seq1;CL6847Contig1;comp122595_c0_seq1;CL9121Contig1;CL31534Contig1;CL124Contig3;CL26420Contig1;CL38804Contig1;CL26280Contig1;comp120760_c0_seq1;comp152597_c0_seq1;CL21928Contig1;comp21375_c0_seq1;CL1555Contig1;comp88132_c0_seq3;CL13025Contig1;CL27466Contig1;comp21132_c0_seq1;CL2142Contig2;comp89237_c0_seq2;comp93855_c1_seq4;CL4940Contig1;CL35829Contig1;CL1Contig929;comp28780_c0_seq1;comp95144_c0_seq69;CL3495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85035_c0_seq2;comp91661_c0_seq11;comp92122_c0_seq2;comp97064_c0_seq29;comp97064_c2_seq7;comp98201_c1_seq24;CL646Contig1;CL544Contig2;CL544Contig3;CL544Contig4;CL2163Contig1;CL32603Contig1;comp73625_c0_seq2;comp78052_c0_seq4;comp82711_c0_seq1;comp86659_c0_seq2;comp197346_c0_seq1;CL6454Contig1;comp87479_c0_seq1;comp58335_c1_seq1;comp11084_c0_seq1;comp194267_c0_seq1;CL32149Contig1;comp96848_c1_seq1;CL3028Contig1;CL3028Contig2;CL27096Contig1;comp95309_c1_seq1;CL15084Contig1;CL972Contig1;CL2532Contig2;CL30167Contig1;CL2097Contig1;CL20279Contig1</t>
  </si>
  <si>
    <t xml:space="preserve">ko00361,Chlorocyclohexane and chlorobenzene degradation </t>
  </si>
  <si>
    <t>comp94168_c0_seq8;CL24620Contig1;CL25026Contig1;CL8481Contig1;CL16131Contig1;CL1Contig8204;comp18760_c0_seq1;CL9282Contig1;comp114518_c0_seq1</t>
  </si>
  <si>
    <t xml:space="preserve">ko05142,Chagas disease (American trypanosomiasis) </t>
  </si>
  <si>
    <t>CL1Contig151;CL1Contig6954;CL1Contig7047;CL1Contig8043;CL1Contig8208;CL1Contig8404;CL1Contig9876;comp156944_c0_seq1;comp59811_c0_seq5;comp86777_c0_seq3;comp86777_c1_seq1;comp95535_c2_seq68;CL12Contig3;CL58Contig1;CL9547Contig1;CL800Contig2;comp101451_c0_seq1;comp42922_c0_seq1;CL1929Contig2;CL21383Contig1;comp92093_c1_seq4;CL16086Contig1;CL16341Contig1;comp91519_c2_seq2;CL13903Contig1;comp98115_c1_seq7;CL1973Contig1;CL2504Contig1;CL2504Contig2;CL31961Contig1;CL23549Contig1;CL37216Contig1;CL186Contig2;CL16805Contig1;CL21636Contig1;CL32122Contig1;comp71240_c0_seq1;comp71240_c1_seq1;CL7756Contig1;CL11729Contig1;CL38303Contig1;comp91694_c1_seq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9938Contig1;CL1869Contig1;comp52546_c0_seq1;CL38820Contig1;comp14260_c0_seq1;comp47508_c0_seq1;CL33624Contig1;CL31043Contig1;comp147638_c0_seq1;comp97201_c0_seq1;comp97408_c0_seq2;CL98Contig2;CL98Contig4;CL13262Contig1;comp97739_c0_seq28;CL609Contig1;CL609Contig2;CL612Contig2;comp22787_c0_seq1;comp59317_c0_seq2;CL1Contig8950;comp90039_c0_seq22;comp94635_c0_seq3;CL37725Contig1;CL867Contig1;CL867Contig2;CL29368Contig1;CL30415Contig1;CL29827Contig1;CL26752Contig1</t>
  </si>
  <si>
    <t xml:space="preserve">ko04611,Platelet activation </t>
  </si>
  <si>
    <t>CL1Contig8073;comp88414_c1_seq7;CL13362Contig1;CL14914Contig1;CL3753Contig1;CL3753Contig2;CL2000Contig2;comp153567_c0_seq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4391,Hippo signaling pathway -fly </t>
  </si>
  <si>
    <t>CL622Contig3;CL1Contig8950;comp90039_c0_seq22;comp94635_c0_seq3;CL37725Contig1;CL867Contig1;CL867Contig2;CL19938Contig1;CL1869Contig1;comp52546_c0_seq1;CL38820Contig1;comp14260_c0_seq1;comp47508_c0_seq1;CL33624Contig1;CL31043Contig1;comp147638_c0_seq1;comp97201_c0_seq1;comp97408_c0_seq2;CL98Contig2;CL98Contig4;CL13262Contig1;comp97739_c0_seq28;CL609Contig1;CL609Contig2;CL612Contig2;comp22787_c0_seq1;comp59317_c0_seq2;CL22503Contig1;CL23414Contig1;CL19625Contig1;CL1Contig5123;CL24603Contig1;CL17738Contig1;comp69296_c0_seq1;comp69454_c0_seq3;comp73483_c0_seq1;comp73513_c0_seq1;comp38984_c0_seq1;CL2Contig5;CL23561Contig1;CL27313Contig1;CL29759Contig1</t>
  </si>
  <si>
    <t xml:space="preserve">ko04122,Sulfur relay system </t>
  </si>
  <si>
    <t>CL1Contig7174;CL13918Contig1;CL1320Contig3;CL36476Contig1;CL29012Contig1;comp90234_c0_seq2;comp90464_c0_seq2;CL779Contig1;CL779Contig2;CL37150Contig1;CL10397Contig1;CL1Contig6597;comp96602_c0_seq2;comp86972_c4_seq1;CL26456Contig1;comp80603_c0_seq3;comp81830_c0_seq5;CL34374Contig1</t>
  </si>
  <si>
    <t xml:space="preserve">ko00030,Pentose phosphate pathway </t>
  </si>
  <si>
    <t>CL6945Contig1;CL27371Contig1;CL26191Contig1;CL361Contig1;CL361Contig2;CL9781Contig1;comp155398_c0_seq1;comp103584_c0_seq1;CL27440Contig1;CL58Contig3;comp56645_c1_seq1;CL36871Contig1;comp47226_c0_seq1;comp94182_c0_seq1;comp94182_c1_seq2;CL34Contig1;CL28762Contig1;CL31813Contig1;CL20892Contig1;CL24131Contig1;CL28962Contig1;CL27074Contig1;comp124246_c0_seq1;comp177477_c0_seq1;CL3518Contig1;CL20235Contig1;CL8592Contig1;CL17763Contig1;CL25248Contig1;CL2651Contig1;comp107386_c0_seq1;comp60363_c0_seq1;comp64615_c0_seq1;CL31733Contig1;comp97485_c0_seq1;comp97485_c1_seq1;comp108261_c0_seq1;comp86176_c0_seq1;comp91036_c0_seq1;CL29346Contig1;CL4670Contig1;CL16188Contig1;CL2614Contig1;comp147304_c0_seq1;comp167076_c0_seq1;CL34634Contig1;comp166026_c0_seq1;comp147881_c0_seq1;CL29141Contig1;CL14515Contig1;CL23653Contig1;comp96412_c0_seq2;comp97133_c0_seq3;CL17504Contig1;CL30253Contig1;CL3994Contig1;comp94133_c1_seq123;CL29769Contig1;CL31893Contig1;CL25238Contig1;CL28932Contig1;comp147528_c0_seq1;comp194776_c0_seq1;CL9810Contig1;comp69810_c0_seq1;comp8517_c0_seq1;comp90201_c1_seq1;CL28458Contig1;comp140267_c0_seq1;CL5262Contig1;CL26472Contig1;CL28412Contig1;CL1Contig9296;CL38269Contig1;comp88851_c0_seq4;comp147220_c0_seq1;comp79868_c0_seq1;comp79868_c1_seq1;CL16617Contig1;CL29790Contig1;CL26129Contig1;CL36379Contig1;CL11035Contig1;CL29105Contig1;CL30598Contig1;CL3621Contig1;comp173111_c0_seq1;CL10308Contig1;CL29671Contig1;CL1879Contig1;CL1879Contig2;comp185717_c0_seq1;CL20470Contig1;CL10117Contig1;CL24429Contig1;comp60138_c0_seq1;CL6211Contig1;CL30480Contig1;CL5689Contig1;comp46343_c0_seq1;CL18826Contig1;CL26116Contig1;CL30449Contig1;comp80195_c0_seq1;CL27370Contig1;CL1Contig8577;CL15441Contig1;CL33046Contig1</t>
  </si>
  <si>
    <t xml:space="preserve">ko04014,Ras signaling pathway </t>
  </si>
  <si>
    <t>CL1543Contig1;comp2374_c0_seq1;comp72931_c0_seq1;comp15686_c0_seq1;comp23901_c0_seq1;CL6508Contig1;comp74185_c0_seq1;comp193681_c0_seq1;CL4592Contig2;CL17250Contig1;CL21804Contig1;CL26120Contig1;comp40299_c0_seq2;comp41614_c0_seq1;CL14122Contig1;CL23156Contig1;CL29267Contig1;comp86632_c0_seq17;CL8573Contig1;CL11621Contig1;CL24263Contig1;CL5984Contig1;CL12354Contig1;comp64011_c0_seq1;comp24041_c0_seq1;comp73154_c0_seq1;CL5666Contig1;comp164566_c0_seq1;CL21757Contig1;comp32191_c0_seq1;CL297Contig2;CL23935Contig1;CL37405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Contig6023;CL26791Contig1;CL28147Contig1;CL1Contig5582;CL1587Contig2;CL19028Contig1;CL28146Contig1;CL30973Contig1;CL28179Contig1;CL9554Contig1;CL12345Contig1;CL27854Contig1;CL21058Contig1;CL28034Contig1;CL12292Contig1;CL1Contig5014;comp90064_c0_seq2;CL9671Contig1;CL16321Contig1;CL31262Contig1;CL35992Contig1</t>
  </si>
  <si>
    <t xml:space="preserve">ko04970,Salivary secretion </t>
  </si>
  <si>
    <t>comp74185_c0_seq1;comp193681_c0_seq1;CL4592Contig2;CL17250Contig1;CL21804Contig1;CL26120Contig1;comp40299_c0_seq2;comp41614_c0_seq1;CL14122Contig1;CL23156Contig1;CL29267Contig1;comp153567_c0_seq1</t>
  </si>
  <si>
    <t xml:space="preserve">ko00360,Phenylalanine metabolism </t>
  </si>
  <si>
    <t>CL28588Contig1;CL9009Contig1;CL27987Contig1;comp2083_c0_seq1;CL1471Contig1;CL1471Contig2;comp166660_c0_seq1;comp182799_c0_seq1;CL5792Contig1;comp187326_c0_seq1;comp127868_c0_seq1;comp16876_c0_seq1;comp4318_c0_seq1;comp121549_c0_seq1;comp66892_c0_seq1;comp133233_c0_seq1;comp166939_c0_seq1;comp18841_c0_seq1;comp3331_c0_seq1;comp3349_c0_seq1;CL26759Contig1;CL1Contig9126;comp94454_c2_seq3;CL8512Contig1;comp1806_c0_seq1;CL10108Contig1;comp185949_c0_seq1;CL7493Contig1;comp87144_c0_seq2;CL4905Contig1;comp51089_c0_seq1;comp51089_c1_seq1;CL25176Contig1;comp156762_c0_seq1;CL6342Contig1;comp79611_c0_seq1;CL30586Contig1;CL1Contig7108;comp172091_c0_seq1;CL30001Contig1;CL29929Contig1;CL36946Contig1;CL29890Contig1;comp143355_c0_seq1;comp20028_c0_seq1;CL1932Contig1;comp158912_c0_seq1;comp53443_c0_seq1;comp79332_c0_seq3;comp35495_c0_seq1;comp74872_c0_seq1;comp84948_c0_seq2;comp149817_c0_seq1;comp57763_c0_seq1;comp57763_c1_seq1;CL25658Contig1;CL1Contig4389;CL1Contig4631;CL1Contig5554;CL1Contig9444;comp90734_c0_seq6;comp90734_c1_seq4;comp92019_c0_seq1;comp92019_c2_seq1;CL24445Contig1;CL38333Contig1;CL117Contig5;CL7785Contig1;CL24123Contig1;CL23995Contig1;CL27306Contig1;CL16328Contig1;CL23750Contig1;CL29865Contig1;CL22938Contig1;comp133403_c0_seq1;comp81509_c0_seq1;comp81509_c1_seq2;CL10456Contig1;CL24200Contig1;CL29484Contig1;CL29604Contig1;CL30254Contig1;CL13960Contig1;CL24141Contig1;CL36413Contig1;comp94701_c0_seq1;comp94701_c1_seq3;CL3601Contig1;CL22897Contig1;CL34194Contig1;CL23966Contig1;comp90342_c0_seq1;comp90824_c0_seq1;CL22945Contig1;CL24628Contig1;comp96232_c2_seq2;comp96718_c0_seq1;CL11834Contig1;CL27190Contig1;CL34373Contig1;CL41Contig2;CL41Contig3;CL41Contig4;CL7546Contig1;CL28593Contig1;CL4116Contig1;comp87913_c0_seq1;comp87913_c1_seq2;CL8952Contig1;comp75547_c0_seq2;CL10186Contig1;CL1Contig7048;CL2421Contig1;comp10346_c0_seq1;CL3009Contig1;CL3009Contig2;comp167860_c0_seq1;comp49436_c0_seq1;CL12193Contig1;CL4595Contig1;CL16115Contig1;CL26515Contig1;CL14079Contig1;comp4459_c0_seq1;comp9427_c0_seq1;CL18854Contig1;CL1861Contig2;comp154954_c0_seq1;comp94257_c0_seq3;comp85338_c0_seq1;comp85391_c0_seq1</t>
  </si>
  <si>
    <t xml:space="preserve">ko00565,Ether lipid metabolism </t>
  </si>
  <si>
    <t>CL1Contig9221;comp81839_c0_seq4;comp86820_c0_seq12;comp43083_c0_seq2;CL1Contig6023;CL1Contig9823;CL1Contig8444;CL1Contig9188;CL33718Contig1;CL35Contig4;CL1Contig5582;CL1587Contig2;CL19028Contig1;CL28146Contig1;CL30973Contig1;CL28179Contig1;CL9554Contig1;CL12345Contig1;CL27854Contig1;CL21058Contig1;CL28034Contig1;CL1Contig5545;comp92159_c0_seq6;comp93297_c2_seq1;comp93879_c0_seq1</t>
  </si>
  <si>
    <t xml:space="preserve">ko04145,Phagosome </t>
  </si>
  <si>
    <t>CL23738Contig1;CL1Contig9670;comp96629_c0_seq2;comp97379_c0_seq3;CL12292Contig1;CL1Contig5014;comp90064_c0_seq2;CL9671Contig1;CL16321Contig1;CL31262Contig1;CL35992Contig1;comp80026_c0_seq1;CL6345Contig1;CL10255Contig1;CL21922Contig1;CL2113Contig1;comp20390_c0_seq1;comp45562_c0_seq1;CL17733Contig1;CL27033Contig1;comp142336_c0_seq1;comp43298_c0_seq1;comp78063_c0_seq1;comp57276_c0_seq1;comp79946_c1_seq2;comp10369_c0_seq1;comp19627_c0_seq1;comp79946_c0_seq4;CL30077Contig1;CL491Contig1;CL18865Contig1;CL30451Contig1;CL16571Contig1;CL4365Contig1;CL29457Contig1;comp74316_c0_seq1;CL37578Contig1;CL37620Contig1;CL21747Contig1;comp96659_c5_seq5;CL15273Contig1;comp81863_c0_seq1;CL36406Contig1;comp162132_c0_seq1;comp194940_c0_seq1;comp47641_c0_seq1;comp118866_c0_seq1;comp140419_c0_seq1;comp145397_c0_seq1;CL29523Contig1;CL17569Contig1;CL14279Contig1;CL3355Contig1;CL3355Contig2;CL24026Contig1;CL15620Contig1;CL6964Contig1;comp15709_c0_seq1;comp177917_c0_seq1;CL36086Contig1;CL24248Contig1;CL1Contig9723;CL3940Contig1;comp72769_c0_seq2;comp72769_c1_seq2;CL37778Contig1;CL32717Contig1;CL13446Contig1;comp118907_c0_seq1;CL30635Contig1;comp96260_c1_seq4;CL911Contig1;CL911Contig2;comp36503_c0_seq1;comp71284_c0_seq2;comp125908_c0_seq1;comp176438_c0_seq1;comp62330_c1_seq1;comp97207_c1_seq1;comp97882_c1_seq1;CL10437Contig1;comp96260_c0_seq2;CL161Contig3;CL2879Contig1;CL2879Contig2;comp83852_c0_seq1;CL1Contig10009;CL10977Contig1;comp66133_c0_seq1;CL35892Contig1;CL5075Contig1;CL23083Contig1;CL24081Contig1;comp61458_c0_seq1;comp93150_c1_seq1;comp179933_c0_seq1;comp57478_c0_seq1;CL32832Contig1;comp98590_c0_seq1;CL2771Contig2;CL32708Contig1;comp116834_c0_seq1;CL9112Contig1;CL27468Contig1;CL16250Contig1;comp74390_c0_seq1;comp74811_c0_seq1;CL1293Contig2;comp145686_c0_seq1;CL7300Contig1;comp165762_c0_seq1;CL18392Contig1;CL31544Contig1;CL36736Contig1;CL10898Contig1;CL30877Contig1;CL29368Contig1;CL30415Contig1;CL29827Contig1;CL26798Contig1;comp81101_c0_seq1;CL2170Contig1;CL2170Contig2;CL33613Contig1;CL18481Contig1;comp86632_c0_seq17;CL8573Contig1;CL11621Contig1;CL24263Contig1;CL5984Contig1;CL12354Contig1;comp64011_c0_seq1;comp24041_c0_seq1;comp73154_c0_seq1;CL5666Contig1;comp164566_c0_seq1;CL21757Contig1;comp32191_c0_seq1;CL297Contig2;CL23935Contig1;CL37405Contig1</t>
  </si>
  <si>
    <t xml:space="preserve">ko00052,Galactose metabolism </t>
  </si>
  <si>
    <t>CL1Contig6677;comp36417_c0_seq1;CL20845Contig1;CL34752Contig1;CL2791Contig1;CL14767Contig1;comp143842_c0_seq1;comp165421_c0_seq1;comp4116_c0_seq1;CL27324Contig1;comp175979_c0_seq1;CL30761Contig1;CL28840Contig1;CL2773Contig1;comp32376_c0_seq1;comp65343_c0_seq1;CL37163Contig1;comp191319_c0_seq1;CL3861Contig1;CL462Contig3;CL14205Contig1;comp80238_c0_seq1;comp80238_c1_seq1;CL34171Contig1;CL6819Contig1;comp146428_c0_seq1;comp175540_c0_seq1;comp61642_c0_seq1;CL18933Contig1;comp69810_c0_seq1;comp8517_c0_seq1;comp90201_c1_seq1;CL28458Contig1;comp140267_c0_seq1;CL5262Contig1;CL26472Contig1;CL28412Contig1;CL8699Contig1;comp20524_c0_seq1;comp69822_c0_seq2;comp31547_c0_seq1;CL14754Contig1;comp22352_c0_seq1;comp183647_c0_seq1;CL20931Contig1;comp76706_c0_seq1;comp76706_c1_seq1;CL13759Contig1;CL6673Contig1;CL546Contig1;CL13048Contig1;comp169170_c0_seq1;comp180277_c0_seq1;CL4328Contig1;CL7821Contig1;CL38287Contig1;CL36426Contig1;CL32440Contig1;CL13637Contig1;CL27061Contig1;CL7550Contig1;CL1Contig1726;CL9755Contig1;CL27147Contig1;CL27959Contig1;comp95805_c0_seq21;comp96041_c0_seq2;CL1Contig2782;CL2275Contig1;comp18401_c0_seq1;CL9284Contig1;CL21104Contig1;CL2201Contig1;comp94665_c0_seq1;comp94665_c1_seq1;CL7039Contig1;comp123922_c0_seq1;CL20211Contig1;CL10159Contig1;CL24326Contig1;CL34533Contig1;CL10561Contig1;CL23699Contig1;CL26223Contig1;comp177281_c0_seq1;comp131877_c0_seq1;CL1Contig8577;CL15441Contig1;CL33046Contig1;CL27634Contig1;CL34107Contig1;CL25126Contig1;comp64936_c0_seq1;comp93125_c1_seq1;CL15809Contig1;CL1923Contig1;CL12492Contig1;CL27931Contig1;CL7160Contig1;CL171Contig1;CL26757Contig1;comp50306_c0_seq1;comp54943_c0_seq1;CL16251Contig1</t>
  </si>
  <si>
    <t xml:space="preserve">ko03040,Spliceosome </t>
  </si>
  <si>
    <t>CL1Contig9873;CL13665Contig1;comp147912_c0_seq1;comp55630_c1_seq1;CL4231Contig1;comp15488_c0_seq1;comp45353_c0_seq1;CL34923Contig1;CL30797Contig1;comp97717_c0_seq15;comp92333_c0_seq1;CL15974Contig1;CL29114Contig1;CL1Contig8943;comp94204_c4_seq3;CL28015Contig1;CL26836Contig1;CL38736Contig1;CL16337Contig1;CL21369Contig1;CL36893Contig1;CL22933Contig1;comp96201_c0_seq8;comp96201_c1_seq4;comp91794_c0_seq3;comp91794_c1_seq1;CL25086Contig1;CL37362Contig1;CL24497Contig1;CL13442Contig1;comp40886_c0_seq1;comp65736_c0_seq1;comp81239_c1_seq1;comp81561_c0_seq2;CL28529Contig1;CL300Contig4;CL36208Contig1;comp98176_c0_seq4;CL13087Contig1;CL1Contig63;CL1Contig6783;comp95751_c0_seq3;CL30893Contig1;comp81755_c0_seq14;CL5626Contig1;CL4819Contig1;CL9414Contig1;comp44401_c0_seq1;comp44401_c1_seq1;comp95545_c1_seq1;CL23225Contig1;comp17446_c0_seq1;comp76762_c0_seq2;CL13050Contig1;CL13687Contig1;CL28130Contig1;CL27735Contig1;CL4367Contig1;CL26167Contig1;CL29348Contig1;comp87325_c0_seq3;CL27861Contig1;comp78754_c1_seq1;comp82387_c0_seq1;comp91951_c0_seq4;CL2753Contig2;CL27775Contig1;CL29006Contig1;CL3986Contig1;CL1937Contig2;comp72378_c0_seq1;comp72378_c1_seq1;CL35131Contig1;CL10200Contig1;CL1Contig4896;comp86883_c1_seq6;comp94521_c2_seq12;CL27995Contig1;CL9513Contig1;comp137764_c0_seq1;comp163203_c0_seq1;comp164335_c0_seq1;CL28566Contig1;CL21447Contig1;comp83922_c0_seq3;comp83991_c0_seq2;comp98000_c0_seq12;comp98000_c3_seq10;CL25881Contig1;CL31007Contig1;CL37281Contig1;CL23597Contig1;CL1Contig8426;CL6315Contig1;CL28672Contig1;CL26950Contig1;CL1Contig8594;CL34198Contig1;CL25960Contig1;comp76638_c0_seq1;comp89179_c0_seq2;comp139989_c0_seq1;comp2167_c0_seq1;comp86395_c0_seq7;CL29824Contig1;CL27806Contig1;CL6851Contig1;CL1Contig6968;CL1Contig4294;CL1Contig7601;comp77412_c0_seq1;CL10506Contig1;CL28530Contig1;CL1Contig8107;CL3498Contig2;CL16547Contig1;comp188480_c0_seq1;comp190342_c0_seq1;comp173235_c0_seq1;comp196043_c0_seq1;CL21167Contig1;CL28078Contig1;CL14634Contig1;comp193904_c0_seq1;CL28977Contig1;CL26885Contig1;CL1Contig5468;CL14287Contig1;comp187914_c0_seq1;CL21009Contig1;comp139546_c0_seq1;CL37355Contig1;CL28058Contig1;CL27579Contig1;comp83222_c0_seq1;comp85102_c0_seq3;CL1Contig7821;CL2640Contig1;comp94632_c0_seq4;comp94684_c0_seq1;comp94684_c1_seq1;CL36530Contig1;CL568Contig1;comp2824_c0_seq1;comp28414_c0_seq1;CL3522Contig2;CL15884Contig1;CL236Contig2;CL236Contig4;comp91015_c0_seq1;CL16642Contig1;CL20823Contig1;CL33308Contig1;comp97560_c0_seq2;comp98379_c0_seq3;CL1152Contig2;CL11693Contig1;comp147947_c0_seq1;CL27622Contig1;CL2054Contig1;CL27642Contig1;CL13499Contig1;CL28660Contig1;comp19134_c0_seq1;CL27868Contig1;CL28751Contig1;CL23839Contig1;CL26644Contig1;CL25889Contig1;CL2291Contig2;comp76859_c0_seq10;CL22442Contig1;comp77884_c0_seq12;CL28118Contig1;comp95393_c0_seq1;comp95393_c2_seq6;CL29999Contig1;comp98084_c0_seq3;CL6905Contig1;CL20500Contig1;comp98679_c0_seq1;CL11462Contig1;CL22051Contig1;comp43412_c0_seq1;CL35221Contig1;CL3450Contig1;CL30800Contig1;CL24560Contig1;CL1Contig9089;comp96807_c0_seq1;comp96807_c2_seq1;comp97062_c1_seq10;comp24994_c0_seq1;CL3849Contig1;CL15277Contig1;comp72629_c0_seq7;comp74224_c0_seq3;comp134437_c0_seq1;comp3231_c0_seq1;CL5015Contig1;CL25678Contig1;CL29023Contig1;comp94212_c1_seq4;comp748_c0_seq1;CL1Contig9150;comp91351_c0_seq6;CL1Contig9315;CL34294Contig1;comp87942_c1_seq7;CL12853Contig1;CL1Contig9100;comp94268_c6_seq2;comp94941_c0_seq6;CL24221Contig1;CL28159Contig1;CL30162Contig1;CL1Contig9545;comp87926_c0_seq59;CL5315Contig1;CL36310Contig1;CL1Contig8685;comp88180_c1_seq4;CL5968Contig1;CL28215Contig1</t>
  </si>
  <si>
    <t xml:space="preserve">ko00980,Metabolism of xenobiotics by cytochrome P450 </t>
  </si>
  <si>
    <t>CL1Contig1814;CL1Contig8727;CL1Contig9770;comp70506_c0_seq4;CL23180Contig1;CL27485Contig1;CL22913Contig1;CL14056Contig1;CL22822Contig1;CL25590Contig1;CL36883Contig1;CL6308Contig1;CL17260Contig1;CL23493Contig1;comp100520_c0_seq1;CL14412Contig1;CL23395Contig1;CL29742Contig1;CL1153Contig2;CL1039Contig2;CL26313Contig1;comp31043_c0_seq1;CL3904Contig1;CL20214Contig1;CL25793Contig1;comp179077_c0_seq1;CL18183Contig1;CL23316Contig1;CL37609Contig1;CL23010Contig1;CL23568Contig1;comp87398_c0_seq7;CL4082Contig1;CL1Contig9024;CL1Contig9453;comp97722_c0_seq1;comp97759_c1_seq1;comp98087_c1_seq2;CL2902Contig1;CL8242Contig1;CL12630Contig1;CL6109Contig1;CL33236Contig1;CL17359Contig1;CL25827Contig1;comp94744_c1_seq2;CL4775Contig1;comp94744_c0_seq2;comp22313_c0_seq1;comp23617_c0_seq1;CL1Contig227;CL1Contig4633;CL1Contig7063;CL1801Contig2;CL29294Contig1;CL19936Contig1;CL30454Contig1</t>
  </si>
  <si>
    <t xml:space="preserve">ko00930,Caprolactam degradation </t>
  </si>
  <si>
    <t>CL1Contig2727;comp176568_c0_seq1;CL1712Contig1;CL26599Contig1;CL31173Contig1;CL17435Contig1;CL26390Contig1;CL9871Contig1;comp177384_c0_seq1;CL32651Contig1</t>
  </si>
  <si>
    <t xml:space="preserve">ko00380,Tryptophan metabolism </t>
  </si>
  <si>
    <t>comp122802_c0_seq1;comp155251_c0_seq1;comp61813_c0_seq1;comp3744_c0_seq1;comp3744_c1_seq1;CL4928Contig1;CL27820Contig1;comp156594_c0_seq1;comp19043_c1_seq1;comp79874_c0_seq1;comp81000_c0_seq1;CL11996Contig1;comp166077_c0_seq1;comp195301_c0_seq1;comp49561_c0_seq2;CL18480Contig1;CL1Contig8744;CL3433Contig1;CL4911Contig2;CL31287Contig1;comp160589_c0_seq1;comp53290_c0_seq1;CL1Contig2985;CL1Contig6963;comp94211_c0_seq1;comp96313_c1_seq5;CL1852Contig2;CL10373Contig1;comp95399_c1_seq3;comp95783_c1_seq4;comp193856_c0_seq1;comp20717_c0_seq1;comp182385_c0_seq1;comp83134_c0_seq2;comp63643_c0_seq1;comp95399_c0_seq1;comp17_c0_seq1;CL1901Contig1;CL13536Contig1;comp189933_c0_seq1;comp193786_c0_seq1;CL8461Contig1;comp183703_c0_seq1;CL1372Contig1;CL1372Contig2;CL1372Contig3;CL23396Contig1;comp102128_c0_seq1;comp95178_c0_seq8;comp95783_c0_seq8;CL30022Contig1;CL624Contig1;CL9523Contig1;CL29884Contig1;comp110720_c0_seq1;CL2296Contig2;CL1Contig8860;CL31071Contig1;CL1Contig5612;CL1889Contig1;CL1Contig7659;CL1Contig9264;comp96777_c1_seq2;comp96777_c2_seq2;CL21962Contig1;comp71951_c0_seq1;CL45Contig1;CL45Contig3;CL45Contig4;CL3171Contig1;CL3171Contig2;comp51721_c0_seq1;comp82657_c1_seq1;CL37321Contig1;comp96590_c0_seq3;comp96590_c1_seq1;comp96590_c2_seq2;CL1104Contig1;CL32215Contig1;CL1583Contig1;CL1583Contig2;CL3946Contig1;CL7681Contig1;CL4405Contig1;CL6689Contig1;CL19665Contig1;CL29953Contig1;CL3514Contig1;comp71575_c0_seq2;comp83050_c0_seq1;CL37008Contig1</t>
  </si>
  <si>
    <t xml:space="preserve">ko05164,Influenza A </t>
  </si>
  <si>
    <t>CL1Contig8102;comp49743_c0_seq1;comp174413_c0_seq1;comp62962_c0_seq1;CL2640Contig1;comp94632_c0_seq4;comp94684_c0_seq1;comp94684_c1_seq1;CL36530Contig1;CL568Contig1;comp2824_c0_seq1;comp28414_c0_seq1;CL3522Contig2;CL15884Contig1;CL236Contig2;CL236Contig4;comp91015_c0_seq1;CL16642Contig1;CL20823Contig1;CL33308Contig1;comp97560_c0_seq2;comp98379_c0_seq3;CL1152Contig2;CL11693Contig1;comp147947_c0_seq1;CL27622Contig1;comp96367_c0_seq2;comp96367_c1_seq2;CL1Contig151;CL1Contig6954;CL1Contig7047;CL1Contig8043;CL1Contig8208;CL1Contig8404;CL1Contig9876;comp156944_c0_seq1;comp59811_c0_seq5;comp86777_c0_seq3;comp86777_c1_seq1;comp95535_c2_seq68;CL12Contig3;CL58Contig1;CL9547Contig1;CL800Contig2;comp101451_c0_seq1;comp42922_c0_seq1;CL1929Contig2;CL21383Contig1;comp92093_c1_seq4;CL16086Contig1;CL16341Contig1;comp91519_c2_seq2;CL13903Contig1;comp98115_c1_seq7;CL1973Contig1;CL2504Contig1;CL2504Contig2;CL31961Contig1;CL23549Contig1;CL37216Contig1;CL186Contig2;CL16805Contig1;CL21636Contig1;CL32122Contig1;comp71240_c0_seq1;comp71240_c1_seq1;CL7756Contig1;CL11729Contig1;CL38303Contig1;comp91694_c1_seq1;comp113188_c0_seq1;CL25305Contig1;CL26070Contig1;CL4602Contig1;CL4971Contig2;CL1Contig9943;comp42934_c0_seq1;comp43186_c0_seq1;comp93755_c0_seq3;CL27845Contig1;CL56Contig3;CL56Contig4;comp51120_c0_seq1;comp73866_c0_seq4;CL6723Contig1;comp11294_c0_seq1;CL1318Contig1;CL1318Contig2;CL27265Contig1;comp15248_c0_seq1;CL13665Contig1;comp147912_c0_seq1;comp55630_c1_seq1;CL4231Contig1;comp15488_c0_seq1;comp45353_c0_seq1;CL34923Contig1;comp98589_c1_seq5;comp81214_c1_seq1;comp58614_c0_seq1;comp98687_c0_seq3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28856Contig1;CL1Contig8748;CL10891Contig1;CL28287Contig1;comp196748_c0_seq1;CL14349Contig1;CL21537Contig1;comp63339_c0_seq1;CL22285Contig1;CL1Contig9079;CL32237Contig1;CL3746Contig1;CL1768Contig2;CL28402Contig1;CL1Contig4607;CL1Contig8519;CL1Contig9349;comp94175_c0_seq1;comp92960_c2_seq2;CL9117Contig1;CL37773Contig1</t>
  </si>
  <si>
    <t xml:space="preserve">ko05134,Legionellosis </t>
  </si>
  <si>
    <t>comp94605_c0_seq9;CL26811Contig1;CL8792Contig1;CL1559Contig1;CL2547Contig1;comp66659_c0_seq1;comp82439_c0_seq1;comp92251_c1_seq1;CL11885Contig1;comp163730_c0_seq1;comp88983_c1_seq1;CL5109Contig1;comp87359_c0_seq1;CL3098Contig1;comp84599_c3_seq1;comp84599_c4_seq1;comp30657_c0_seq1;comp78675_c0_seq1;comp133301_c0_seq1;CL1Contig9578;comp78707_c0_seq2;CL18875Contig1;CL23047Contig1;comp54666_c1_seq1;CL30537Contig1;CL12905Contig1;CL17239Contig1;comp97379_c0_seq3;comp55983_c0_seq1;comp71524_c0_seq1;CL14430Contig1;CL18440Contig1;CL7827Contig1;comp30415_c0_seq1;CL32298Contig1;CL101Contig1;CL101Contig2;comp197468_c0_seq1;comp46834_c0_seq1;comp57628_c0_seq2;comp78535_c0_seq1;comp82125_c0_seq1;comp82517_c0_seq3;CL592Contig2;comp113188_c0_seq1;CL25305Contig1;CL26070Contig1;CL4602Contig1;CL4971Contig2;comp83993_c0_seq17;comp85922_c0_seq9;comp34261_c0_seq1;CL8971Contig1;CL12913Contig1;CL20070Contig1;CL18241Contig1;comp96194_c1_seq1;comp44005_c0_seq1;comp81965_c0_seq2;comp84461_c0_seq1;CL760Contig1;CL760Contig2;comp89683_c0_seq3;comp89717_c1_seq2;CL2640Contig1;comp94632_c0_seq4;comp94684_c0_seq1;comp94684_c1_seq1;CL36530Contig1;CL568Contig1;comp2824_c0_seq1;comp28414_c0_seq1;CL3522Contig2;CL15884Contig1;CL236Contig2;CL236Contig4;comp91015_c0_seq1;CL16642Contig1;CL20823Contig1;CL33308Contig1;comp97560_c0_seq2;comp98379_c0_seq3;CL1152Contig2;CL11693Contig1;comp147947_c0_seq1;CL27622Contig1;CL13461Contig1;comp78399_c0_seq1;comp78399_c1_seq1;comp62216_c0_seq1;comp88250_c0_seq4;CL29518Contig1;CL3866Contig1;comp168345_c0_seq1;comp20569_c0_seq1;CL30486Contig1;CL37982Contig1;CL26846Contig1</t>
  </si>
  <si>
    <t xml:space="preserve">ko04012,ErbB signaling pathway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28090Contig1;comp170790_c0_seq1;CL21854Contig1;comp158623_c0_seq1;comp180216_c0_seq1;comp195449_c0_seq1;comp44359_c0_seq1;comp142660_c0_seq1;comp65974_c0_seq1;CL11971Contig1;comp144946_c0_seq1;comp146184_c0_seq1;CL8279Contig1;comp139632_c0_seq1;comp165865_c0_seq1;comp170639_c0_seq1;comp7907_c0_seq1;CL6847Contig1;comp122595_c0_seq1;CL9121Contig1;CL1Contig9943;comp42934_c0_seq1;comp43186_c0_seq1;comp93755_c0_seq3;CL27845Contig1;CL56Contig3;CL56Contig4;comp51120_c0_seq1;comp73866_c0_seq4;CL6723Contig1;comp11294_c0_seq1;CL1318Contig1;CL1318Contig2;CL27265Contig1;comp15248_c0_seq1</t>
  </si>
  <si>
    <t xml:space="preserve">ko00625,Chloroalkane and chloroalkene degradation </t>
  </si>
  <si>
    <t>CL1Contig227;CL1Contig4633;CL1Contig7063;CL1801Contig2;CL29294Contig1;CL19936Contig1;CL30454Contig1;CL1Contig9024;CL1Contig9453;comp97722_c0_seq1;comp97759_c1_seq1;comp98087_c1_seq2;CL2902Contig1;CL8242Contig1;CL12630Contig1;CL6109Contig1;CL33236Contig1;CL17359Contig1;CL25827Contig1;comp94744_c1_seq2;CL4775Contig1;comp94744_c0_seq2;comp22313_c0_seq1;comp23617_c0_seq1;CL1Contig2985;CL1Contig6963;comp94211_c0_seq1;comp96313_c1_seq5;CL1852Contig2;CL10373Contig1;comp95399_c1_seq3;comp95783_c1_seq4;comp193856_c0_seq1;comp20717_c0_seq1;comp182385_c0_seq1;comp83134_c0_seq2;comp63643_c0_seq1;comp95399_c0_seq1;comp17_c0_seq1;CL1901Contig1;CL13536Contig1;comp189933_c0_seq1;comp193786_c0_seq1;CL8461Contig1;comp183703_c0_seq1;CL1372Contig1;CL1372Contig2;CL1372Contig3;CL23396Contig1;comp102128_c0_seq1;comp95178_c0_seq8;comp95783_c0_seq8;CL7580Contig1;CL6428Contig1;CL15798Contig1</t>
  </si>
  <si>
    <t xml:space="preserve">ko04727,GABAergic synapse </t>
  </si>
  <si>
    <t>CL14473Contig1;CL10771Contig1;CL30350Contig1;comp93700_c2_seq9;CL1Contig8850;CL29823Contig1;comp153975_c0_seq1;CL1504Contig1;CL1504Contig2;CL34779Contig1;CL9524Contig1;CL1Contig9499;comp74540_c0_seq4;comp81969_c0_seq5;CL18621Contig1;CL11117Contig1;CL9428Contig1;CL2332Contig1;CL2332Contig2;comp83768_c0_seq4;CL25806Contig1;CL16593Contig1;CL33440Contig1;CL26536Contig1;CL36669Contig1;CL24589Contig1;comp89360_c0_seq3;CL1543Contig1;comp2374_c0_seq1;comp72931_c0_seq1;comp15686_c0_seq1;comp23901_c0_seq1;CL6508Contig1;comp96515_c0_seq1;comp96515_c1_seq3;CL24257Contig1;comp92311_c1_seq1;CL2804Contig1;CL2804Contig2;CL9779Contig1;CL30569Contig1;comp2873_c0_seq1</t>
  </si>
  <si>
    <t xml:space="preserve">ko04310,Wnt signaling pathway </t>
  </si>
  <si>
    <t>CL126Contig4;comp167393_c0_seq1;comp48508_c0_seq1;CL68Contig1;comp166886_c0_seq1;CL30573Contig1;comp92421_c0_seq9;CL1Contig9943;comp42934_c0_seq1;comp43186_c0_seq1;comp93755_c0_seq3;CL27845Contig1;CL56Contig3;CL56Contig4;comp51120_c0_seq1;comp73866_c0_seq4;CL6723Contig1;comp11294_c0_seq1;CL1318Contig1;CL1318Contig2;CL27265Contig1;comp15248_c0_seq1;CL26980Contig1;comp97735_c0_seq4;CL29936Contig1;CL3896Contig1;comp100250_c0_seq1;comp86763_c0_seq2;comp92676_c0_seq4;CL29Contig6;comp92398_c3_seq9;CL30005Contig1;CL32657Contig1;CL23027Contig1;comp6373_c0_seq1;CL5473Contig1;CL3008Contig1;CL3008Contig2;CL122Contig5;comp188939_c0_seq1;CL9566Contig1;comp15634_c0_seq1;CL1Contig7869;CL31442Contig1;comp167533_c0_seq1;CL5640Contig1;comp86632_c0_seq17;CL8573Contig1;CL11621Contig1;CL24263Contig1;CL5984Contig1;CL12354Contig1;comp64011_c0_seq1;comp24041_c0_seq1;comp73154_c0_seq1;CL5666Contig1;comp164566_c0_seq1;CL21757Contig1;comp32191_c0_seq1;CL297Contig2;CL23935Contig1;CL37405Contig1;CL1Contig9247;comp129067_c0_seq1;CL38048Contig1;CL27445Contig1;CL11195Contig1;comp60369_c0_seq5;CL38519Contig1;CL22729Contig1</t>
  </si>
  <si>
    <t xml:space="preserve">ko00450,Selenocompound metabolism </t>
  </si>
  <si>
    <t>comp60237_c0_seq1;CL7390Contig1;CL27439Contig1;comp97632_c0_seq17;comp97801_c0_seq15;CL12462Contig1;CL8805Contig1;CL1844Contig1;comp50723_c0_seq1;comp59136_c0_seq1;CL5650Contig1;comp97690_c0_seq1;CL27570Contig1;CL30686Contig1;CL5100Contig2;CL35258Contig1;CL33714Contig1;comp54788_c0_seq1;CL29150Contig1;CL37343Contig1;CL16659Contig1;CL4041Contig1;CL18931Contig1;comp79346_c0_seq7;CL30684Contig1;comp98668_c0_seq46;CL23017Contig1;CL29912Contig1;comp98464_c1_seq8</t>
  </si>
  <si>
    <t xml:space="preserve">ko04975,Fat digestion and absorption </t>
  </si>
  <si>
    <t>CL1Contig6023;CL25176Contig1;comp156762_c0_seq1;CL6342Contig1;comp79611_c0_seq1;CL30586Contig1;CL23762Contig1;CL29031Contig1;CL27387Contig1</t>
  </si>
  <si>
    <t xml:space="preserve">ko04210,Apoptosis </t>
  </si>
  <si>
    <t>comp113188_c0_seq1;CL25305Contig1;CL26070Contig1;CL4602Contig1;CL4971Contig2;CL1454Contig2;CL1Contig151;CL1Contig6954;CL1Contig7047;CL1Contig8043;CL1Contig8208;CL1Contig8404;CL1Contig9876;comp156944_c0_seq1;comp59811_c0_seq5;comp86777_c0_seq3;comp86777_c1_seq1;comp95535_c2_seq68;CL12Contig3;CL58Contig1;CL9547Contig1;CL800Contig2;comp101451_c0_seq1;comp42922_c0_seq1;CL1929Contig2;CL21383Contig1;comp92093_c1_seq4;CL16086Contig1;CL16341Contig1;comp91519_c2_seq2;CL13903Contig1;comp98115_c1_seq7;CL1973Contig1;CL2504Contig1;CL2504Contig2;CL31961Contig1;CL23549Contig1;CL37216Contig1;CL186Contig2;CL16805Contig1;CL21636Contig1;CL32122Contig1;comp71240_c0_seq1;comp71240_c1_seq1;CL7756Contig1;CL11729Contig1;CL38303Contig1;comp91694_c1_seq1;CL1Contig9247;comp129067_c0_seq1;CL38048Contig1;CL27445Contig1;CL11195Contig1;comp60369_c0_seq5;CL38519Contig1;CL22729Contig1</t>
  </si>
  <si>
    <t xml:space="preserve">ko03050,Proteasome </t>
  </si>
  <si>
    <t>CL2720Contig1;comp50421_c1_seq1;comp49179_c0_seq1;comp94926_c0_seq2;CL18500Contig1;comp12639_c0_seq1;comp172152_c0_seq1;comp23221_c0_seq1;CL16528Contig1;CL31619Contig1;CL27424Contig1;comp152631_c0_seq1;comp187794_c0_seq1;CL31952Contig1;CL19425Contig1;CL1Contig8965;CL3936Contig1;comp13158_c0_seq1;comp188138_c0_seq1;CL27804Contig1;CL6260Contig1;CL21335Contig1;CL9935Contig1;CL21090Contig1;CL21418Contig1;CL8090Contig1;comp18155_c0_seq1;CL1Contig8217;CL31380Contig1;CL17252Contig1;CL35088Contig1;CL1Contig9110;CL18355Contig1;comp96236_c0_seq2;comp96675_c0_seq2;CL5692Contig1;CL12632Contig1;CL7105Contig1;comp187915_c0_seq1;comp161569_c0_seq1;CL19669Contig1;CL12501Contig1;comp194113_c0_seq1;CL28160Contig1;CL1Contig8682;comp42811_c0_seq2;comp91214_c0_seq2;comp96596_c0_seq8;comp137949_c0_seq1;comp17610_c0_seq1;CL3765Contig1;CL20247Contig1;comp12812_c0_seq1;comp60349_c0_seq1;CL29832Contig1;CL16657Contig1;CL14862Contig1;CL38556Contig1;CL5304Contig1;CL1692Contig1;CL3122Contig2;comp154174_c0_seq1;CL29367Contig1;comp177428_c0_seq1;comp34966_c0_seq1;CL17369Contig1;CL804Contig1;comp130709_c0_seq1;comp13991_c1_seq1;comp72375_c0_seq1;comp78479_c0_seq1;comp78479_c1_seq1;CL29915Contig1;CL30525Contig1;comp153087_c0_seq1;comp16729_c0_seq1;comp41061_c0_seq1;comp75190_c1_seq1;CL19371Contig1;CL3677Contig1;CL3648Contig2;CL1Contig8508;comp181122_c0_seq1;comp5632_c0_seq1;comp66713_c0_seq1;comp9899_c0_seq1;comp85561_c0_seq1;comp142249_c0_seq1;comp160557_c0_seq1;comp58268_c0_seq1;CL29119Contig1;CL35354Contig1;CL24501Contig1;comp120563_c0_seq1;comp182914_c0_seq1;comp68122_c0_seq1;CL20085Contig1;CL24643Contig1;CL38698Contig1;CL37592Contig1;comp140913_c0_seq1;CL24672Contig1;CL10243Contig1;CL29281Contig1;CL16302Contig1;CL4942Contig2;CL34469Contig1;CL8903Contig1;comp149916_c0_seq1;CL15663Contig1;CL23136Contig1;CL30070Contig1;CL1Contig8698;CL18338Contig1;CL24183Contig1;CL28829Contig1;CL25949Contig1;CL1Contig5252</t>
  </si>
  <si>
    <t xml:space="preserve">ko03010,Ribosome </t>
  </si>
  <si>
    <t>CL1Contig5522;CL1Contig9071;comp94268_c0_seq2;comp123943_c0_seq1;comp59341_c0_seq2;CL24048Contig1;CL37548Contig1;CL29947Contig1;comp183296_c0_seq1;CL24922Contig1;CL29064Contig1;CL19145Contig1;CL2437Contig1;CL16298Contig1;CL10402Contig1;CL33405Contig1;CL23147Contig1;CL13065Contig1;comp133858_c0_seq1;CL27338Contig1;CL1Contig5975;CL1Contig7026;comp47056_c0_seq4;comp59207_c0_seq2;CL13118Contig1;CL7207Contig1;CL23643Contig1;CL36777Contig1;CL683Contig1;CL26102Contig1;CL2545Contig1;CL19320Contig1;CL1Contig5341;CL23849Contig1;CL1Contig8111;comp93935_c0_seq1;comp93935_c1_seq1;CL28784Contig1;comp143124_c0_seq1;comp46904_c0_seq1;CL17397Contig1;CL36488Contig1;CL26132Contig1;CL1Contig8373;CL31888Contig1;CL32283Contig1;CL23507Contig1;CL2704Contig1;comp82048_c0_seq3;comp82163_c0_seq3;CL31616Contig1;CL36843Contig1;CL7017Contig1;comp97301_c0_seq9;CL29594Contig1;comp21292_c0_seq1;comp22556_c0_seq1;CL1Contig8249;CL34195Contig1;comp96347_c0_seq3;comp96347_c1_seq1;CL25151Contig1;CL12300Contig1;CL37125Contig1;comp18786_c0_seq1;comp54268_c0_seq1;CL6449Contig1;comp108454_c0_seq1;CL15528Contig1;CL23112Contig1;CL26711Contig1;CL35476Contig1;CL36130Contig1;CL124Contig3;CL26420Contig1;CL38804Contig1;CL26280Contig1;comp120760_c0_seq1;comp152597_c0_seq1;CL21928Contig1;comp21375_c0_seq1;CL1555Contig1;CL1Contig9981;CL18528Contig1;CL34709Contig1;CL36204Contig1;CL1Contig6449;comp195504_c0_seq1;CL24321Contig1;CL25602Contig1;CL2695Contig2;CL20168Contig1;comp146948_c0_seq1;comp148409_c0_seq1;CL3716Contig2;CL25583Contig1;CL5911Contig1;CL29611Contig1;CL32383Contig1;CL32859Contig1;CL562Contig3;CL22832Contig1;comp154550_c0_seq1;comp178166_c0_seq1;CL26156Contig1;CL24776Contig1;CL23443Contig1;CL18514Contig1;comp96375_c0_seq1;comp96375_c1_seq1;comp165038_c0_seq1;comp172085_c0_seq1;CL35243Contig1;comp150425_c0_seq1;comp44517_c0_seq1;CL34162Contig1;comp2702_c0_seq1;CL17355Contig1;CL24245Contig1;comp44454_c0_seq1;comp59115_c0_seq1;CL33574Contig1;CL32240Contig1;comp92023_c0_seq3;comp161358_c0_seq1;CL24962Contig1;CL32147Contig1;CL1Contig8408;comp84021_c0_seq2;comp84021_c1_seq1;CL18483Contig1;CL18941Contig1;comp177764_c0_seq1;CL25979Contig1;CL21069Contig1;CL37967Contig1;CL32148Contig1;CL36428Contig1;CL35535Contig1;CL23311Contig1;CL29492Contig1;CL31041Contig1;CL25444Contig1;CL26344Contig1;CL25750Contig1;CL35125Contig1;CL31403Contig1;comp91037_c0_seq1;comp91229_c0_seq2;CL643Contig2;CL38650Contig1;CL8981Contig1;CL305Contig3;comp121029_c0_seq1;comp79898_c1_seq2;CL22321Contig1;CL32686Contig1;comp82475_c0_seq2;comp82475_c1_seq1;CL13906Contig1;CL22833Contig1;comp180799_c0_seq1;comp182970_c0_seq1;CL38075Contig1;CL3774Contig1;comp80387_c0_seq2;comp66393_c0_seq1;comp120477_c0_seq1;CL36242Contig1;CL11685Contig1;CL25260Contig1;CL15519Contig1;CL1162Contig2;CL32299Contig1;comp78988_c0_seq1;CL1Contig169;CL34449Contig1;CL12623Contig1;CL38587Contig1;CL18224Contig1;comp91282_c0_seq2;CL37378Contig1;CL9439Contig1;CL38551Contig1;comp85138_c0_seq1;comp85458_c0_seq1;CL17173Contig1;comp87880_c1_seq2;CL21331Contig1;comp174642_c0_seq1;comp6174_c0_seq1;comp78642_c0_seq1;comp78642_c1_seq1;CL13977Contig1;CL17805Contig1;CL7232Contig1;CL26125Contig1;CL34917Contig1;CL557Contig3;CL12372Contig1;CL3572Contig1;CL23950Contig1;CL3675Contig2;CL3572Contig2;CL3428Contig1;CL37803Contig1;CL17352Contig1;comp97985_c2_seq1;CL27264Contig1;CL29339Contig1;CL36845Contig1;CL28767Contig1;CL25761Contig1;CL2361Contig2;CL23238Contig1;CL2050Contig2;CL23470Contig1;CL1Contig5579;CL2007Contig2;CL2444Contig1;CL24025Contig1;CL29376Contig1;CL7359Contig1;comp95979_c2_seq4;CL23239Contig1;CL22775Contig1;CL22986Contig1;CL1Contig9907;CL29548Contig1;CL29463Contig1;comp82342_c0_seq5;CL22779Contig1;comp88034_c1_seq1;CL463Contig3;CL23422Contig1;CL16845Contig1;CL24426Contig1;CL24121Contig1;CL26408Contig1;CL12338Contig1;CL16335Contig1;CL28877Contig1;comp184944_c0_seq1;CL1Contig9985;CL23369Contig1;CL23703Contig1;CL1Contig7341;CL26059Contig1;CL28144Contig1;CL11870Contig1;CL1Contig8673;CL884Contig1;comp173152_c0_seq1;comp46840_c0_seq1;CL24637Contig1;CL23726Contig1;CL16025Contig1;CL24162Contig1;CL30959Contig1;comp98074_c0_seq4;comp98159_c1_seq1;CL7824Contig1;CL29220Contig1;CL31927Contig1;CL24566Contig1;comp99802_c0_seq1;CL6455Contig1;CL23519Contig1;CL33485Contig1;CL26392Contig1;CL9441Contig1;CL36891Contig1;CL37953Contig1;CL38582Contig1;CL21343Contig1;comp94891_c1_seq3;CL11512Contig1;CL21472Contig1;CL26008Contig1;comp150097_c0_seq1;CL7447Contig1;CL23647Contig1;CL26341Contig1;CL34990Contig1;comp95134_c0_seq4;comp96379_c0_seq3;CL7641Contig1;CL36839Contig1;comp96616_c0_seq1;comp97053_c0_seq2;CL23874Contig1;CL20124Contig1;comp67031_c0_seq1;comp67031_c1_seq1;comp171264_c0_seq1;comp51369_c0_seq1;CL15204Contig1;comp57070_c0_seq1;CL20366Contig1;CL68Contig2;CL1Contig8221;CL37472Contig1;CL6716Contig1;CL19777Contig1;comp95829_c0_seq2;comp95829_c1_seq3;CL15085Contig1;CL10635Contig1;comp172706_c0_seq1;comp39918_c0_seq1;comp70285_c0_seq1;CL21230Contig1;CL35981Contig1;CL14791Contig1;comp46596_c0_seq1;comp12185_c0_seq1;comp50408_c0_seq1;comp7694_c0_seq1;comp50676_c0_seq1;comp60360_c0_seq1;CL86Contig3;comp75113_c0_seq1;comp77547_c0_seq1;comp80496_c0_seq1;CL25140Contig1;comp81897_c0_seq1;comp81924_c0_seq1;CL1Contig7170;comp138887_c0_seq1;comp159680_c0_seq1;CL25073Contig1;CL6030Contig1;comp48246_c0_seq1;comp69620_c0_seq1;comp5189_c0_seq1;CL23614Contig1;CL1768Contig1;comp22330_c0_seq1;CL4150Contig1;CL5644Contig1;comp93690_c1_seq4;CL23625Contig1;CL1Contig8656;CL25388Contig1;CL25999Contig1;CL25542Contig1;CL1885Contig1;CL17918Contig1;CL18569Contig1;comp88873_c0_seq3;comp90400_c0_seq1;CL36762Contig1;comp64988_c1_seq2;comp81465_c0_seq5;comp83043_c0_seq1;CL2768Contig2;CL22768Contig1;CL26010Contig1;comp95561_c0_seq3;comp95561_c1_seq3;comp182097_c0_seq1;comp50255_c0_seq1;CL2589Contig2;CL29349Contig1;CL16934Contig1;CL35919Contig1;CL24919Contig1;comp94190_c0_seq3;comp94190_c1_seq5;CL4907Contig1;CL24378Contig1;CL26140Contig1;CL14965Contig1;CL38597Contig1;CL25857Contig1;CL25233Contig1;comp22621_c0_seq1;comp67366_c0_seq1;CL15220Contig1;CL1896Contig2;comp153995_c0_seq1;CL31524Contig1;CL11261Contig1;CL33403Contig1;CL38307Contig1;CL2501Contig1;CL12472Contig1;comp87354_c0_seq2;comp90940_c0_seq1;CL25459Contig1;CL26438Contig1;comp167769_c0_seq1;comp185919_c0_seq1;CL31643Contig1;CL12762Contig1;CL1307Contig1;CL1307Contig3;CL33054Contig1;comp82443_c0_seq1;comp82507_c0_seq2;CL23996Contig1;comp89860_c0_seq2;comp91347_c0_seq2;CL11690Contig1;CL31806Contig1;comp7382_c0_seq1;comp892_c0_seq1;CL33903Contig1;CL12856Contig1;CL21503Contig1;CL20164Contig1;CL17732Contig1;CL31922Contig1;CL22747Contig1;CL22568Contig1;CL35898Contig1;CL1Contig9512;CL26444Contig1;CL31683Contig1;CL13913Contig1;CL16983Contig1;CL36581Contig1;CL31158Contig1;CL37562Contig1;CL38293Contig1;CL25110Contig1;comp84389_c0_seq1;comp88008_c0_seq2;CL35189Contig1;CL36153Contig1;CL72Contig1;CL38340Contig1;CL22196Contig1;CL11762Contig1;comp48197_c0_seq1;comp61661_c0_seq1;CL20605Contig1;CL26452Contig1;CL25190Contig1;CL35657Contig1;CL14009Contig1;comp59701_c0_seq1;comp73827_c0_seq1;CL4595Contig2;CL32558Contig1;CL1Contig5148;CL38779Contig1;CL21616Contig1;CL25028Contig1;CL16327Contig1;comp126809_c0_seq1;comp166557_c0_seq1;CL249Contig2;comp113653_c0_seq1;comp27694_c0_seq1;comp34971_c0_seq1;comp52367_c0_seq1;CL36537Contig1;CL36046Contig1;CL15840Contig1;comp87328_c0_seq1;comp88000_c0_seq1;CL17958Contig1;CL35198Contig1;CL36518Contig1;CL11664Contig1;CL24849Contig1;CL26600Contig1;CL37806Contig1;CL36618Contig1;CL13950Contig1;CL38326Contig1;comp84848_c0_seq3;comp87835_c0_seq4;CL5330Contig1;CL32052Contig1;CL28466Contig1;CL35824Contig1;CL1Contig9019;CL32445Contig1;CL17076Contig1;comp83628_c0_seq2;comp87377_c0_seq3;CL31805Contig1;CL31224Contig1;CL34091Contig1;CL21572Contig1;comp52913_c0_seq2;comp86781_c0_seq1;comp75282_c1_seq2;CL32606Contig1;CL32531Contig1;CL14135Contig1;CL4016Contig2;CL24031Contig1;CL1Contig8351;CL1Contig9979;comp95145_c0_seq8;comp95145_c1_seq2;CL1Contig4392;CL1Contig8334;comp47258_c0_seq1;CL26185Contig1;comp157009_c0_seq1;CL4363Contig1;CL1Contig7737;comp11507_c0_seq2;CL35591Contig1;CL35409Contig1;CL18925Contig1</t>
  </si>
  <si>
    <t xml:space="preserve">ko05210,Colorectal cancer </t>
  </si>
  <si>
    <t>CL1Contig9943;comp42934_c0_seq1;comp43186_c0_seq1;comp93755_c0_seq3;CL27845Contig1;CL56Contig3;CL56Contig4;comp51120_c0_seq1;comp73866_c0_seq4;CL6723Contig1;comp11294_c0_seq1;CL1318Contig1;CL1318Contig2;CL27265Contig1;comp15248_c0_seq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86632_c0_seq17;CL8573Contig1;CL11621Contig1;CL24263Contig1;CL5984Contig1;CL12354Contig1;comp64011_c0_seq1;comp24041_c0_seq1;comp73154_c0_seq1;CL5666Contig1;comp164566_c0_seq1;CL21757Contig1;comp32191_c0_seq1;CL297Contig2;CL23935Contig1;CL37405Contig1;comp85466_c0_seq4;comp86404_c1_seq9;comp41117_c0_seq1;comp59263_c0_seq1;CL30457Contig1;comp73967_c0_seq1;comp79969_c0_seq1;comp113188_c0_seq1;CL25305Contig1;CL26070Contig1;CL4602Contig1;CL4971Contig2</t>
  </si>
  <si>
    <t xml:space="preserve">ko04712,Circadian rhythm - plant </t>
  </si>
  <si>
    <t>CL11067Contig1;CL27856Contig1;CL37289Contig1;CL34507Contig1;CL26199Contig1;CL396Contig3;CL32792Contig1;CL27192Contig1;CL126Contig4;comp167393_c0_seq1;comp48508_c0_seq1;CL68Contig1;comp166886_c0_seq1;CL30573Contig1;comp92421_c0_seq9;CL3233Contig2;CL26777Contig1;CL403Contig2;comp97995_c2_seq1;CL35130Contig1;CL1148Contig3;CL1972Contig1;CL1972Contig2;comp124204_c0_seq1;comp93469_c1_seq1;CL29464Contig1;CL27897Contig1;CL12349Contig1;CL35987Contig1;CL22865Contig1;CL885Contig1;CL23736Contig1</t>
  </si>
  <si>
    <t xml:space="preserve">ko00910,Nitrogen metabolism </t>
  </si>
  <si>
    <t>comp81515_c0_seq5;comp181086_c0_seq1;comp192188_c0_seq1;CL33920Contig1;comp62046_c0_seq1;comp84556_c0_seq1;CL1Contig9774;comp87975_c0_seq6;CL15714Contig1;CL25173Contig1;CL27569Contig1;CL1Contig261;comp95993_c0_seq1;comp96722_c0_seq1;comp148421_c0_seq1;CL33791Contig1;CL30191Contig1;comp80848_c0_seq2;CL30531Contig1;comp144900_c0_seq1;comp148147_c0_seq1;CL1Contig9478;CL10382Contig1;comp96515_c0_seq1;comp96515_c1_seq3;CL24257Contig1;comp92311_c1_seq1;CL2804Contig1;CL2804Contig2;CL9779Contig1;CL30569Contig1;comp2873_c0_seq1;CL37042Contig1;comp139577_c0_seq1;comp141148_c0_seq1;comp186525_c0_seq1;comp10639_c0_seq1;comp144075_c0_seq1;CL37646Contig1;comp187622_c0_seq1;comp9169_c0_seq1;CL15416Contig1;CL28014Contig1;CL18006Contig1;CL24475Contig1;CL3037Contig2;comp90073_c0_seq2;comp90073_c1_seq2;comp16400_c0_seq1;comp21860_c0_seq2;comp91961_c0_seq6;comp91961_c2_seq6;CL24856Contig1;CL1Contig9869;CL12225Contig1;CL24704Contig1</t>
  </si>
  <si>
    <t xml:space="preserve">ko00190,Oxidative phosphorylation </t>
  </si>
  <si>
    <t>comp114540_c0_seq1;CL1980Contig1;CL1Contig471;CL1Contig985;comp172752_c0_seq1;comp96181_c0_seq18;CL35424Contig1;CL9703Contig1;CL9186Contig1;CL20646Contig1;CL18763Contig1;comp90943_c0_seq17;CL1Contig2770;comp96016_c0_seq1;CL23511Contig1;CL35030Contig1;CL1Contig9576;CL10821Contig1;CL38329Contig1;CL1Contig5899;CL1Contig8432;CL34948Contig1;CL5058Contig1;CL5058Contig2;CL26857Contig1;comp148445_c0_seq1;comp158674_c0_seq1;CL4909Contig1;CL14197Contig1;CL16230Contig1;comp570_c0_seq1;comp6382_c0_seq1;comp12177_c0_seq1;comp131924_c0_seq1;comp52495_c0_seq1;CL11680Contig1;comp34025_c0_seq1;comp62644_c0_seq1;CL21900Contig1;CL217Contig3;comp190860_c0_seq1;comp3148_c0_seq1;CL1Contig9995;comp128058_c0_seq1;comp20183_c0_seq1;comp59844_c0_seq1;comp82925_c0_seq1;CL25275Contig1;CL13286Contig1;CL7586Contig1;CL24365Contig1;CL36902Contig1;CL3306Contig2;CL29636Contig1;comp61733_c0_seq2;comp78217_c0_seq4;comp62327_c0_seq1;comp75046_c0_seq1;comp94413_c1_seq5;comp135078_c0_seq1;comp161027_c0_seq1;CL7321Contig1;CL29420Contig1;comp23950_c0_seq1;CL21810Contig1;CL36087Contig1;CL33012Contig1;CL25411Contig1;CL1Contig5518;CL25884Contig1;CL795Contig2;CL18812Contig1;CL22860Contig1;CL23349Contig1;comp75885_c0_seq1;comp82396_c0_seq2;CL17516Contig1;CL2182Contig1;CL18153Contig1;CL1Contig7923;CL25959Contig1;comp83905_c0_seq1;comp84814_c0_seq1;CL22476Contig1;CL6243Contig1;CL1Contig8924;CL38546Contig1;comp43241_c0_seq1;comp72792_c0_seq1;CL1Contig8549;CL14379Contig1;CL30904Contig1;CL26586Contig1;comp36294_c0_seq1;comp61682_c0_seq1;CL19185Contig1;CL32745Contig1;CL35958Contig1;CL26632Contig1;CL5739Contig1;CL13154Contig1;CL27093Contig1;CL1603Contig1;CL13144Contig1;comp14880_c0_seq1;comp162285_c0_seq1;CL1Contig8711;comp155536_c0_seq1;CL3015Contig1;CL3015Contig2;comp133797_c0_seq1;comp170225_c0_seq1;comp9162_c0_seq1;CL6181Contig1;CL1Contig7304;CL13929Contig1;CL24535Contig1;CL19606Contig1;comp79173_c1_seq1;comp82643_c0_seq3;CL12664Contig1;comp97939_c0_seq3;CL16469Contig1;comp96756_c0_seq3;CL4443Contig1;CL22799Contig1;comp186674_c0_seq1;comp194585_c0_seq1;CL21293Contig1;comp37084_c0_seq1;comp42272_c0_seq1;comp69683_c2_seq1;CL26654Contig1;CL1913Contig1;CL1913Contig2;CL30362Contig1;CL25578Contig1;CL25698Contig1;CL31388Contig1;comp49694_c0_seq1;comp51180_c0_seq3;comp90330_c2_seq10;CL1703Contig2;CL7457Contig1;comp2670_c0_seq1;CL20288Contig1;comp18210_c0_seq1;CL33843Contig1;CL30643Contig1;CL36543Contig1;comp73243_c0_seq1;comp82036_c0_seq1;CL26650Contig1;CL10433Contig1;CL24714Contig1;CL11842Contig1;CL27431Contig1;CL35861Contig1;comp65375_c0_seq4;comp97586_c0_seq5;CL408Contig2;CL23550Contig1;CL29987Contig1;CL1Contig9764;CL23866Contig1;comp96688_c0_seq1;CL3780Contig1;CL3780Contig2;CL10516Contig1;CL28314Contig1;CL20695Contig1;comp139971_c0_seq1;comp147350_c0_seq1;CL30247Contig1;CL17642Contig1;comp98324_c0_seq1;comp98446_c0_seq1;CL23199Contig1;CL19485Contig1;CL37633Contig1;comp92437_c0_seq1;comp92437_c1_seq1;CL37544Contig1;CL35541Contig1;CL24346Contig1;CL7054Contig1;comp86705_c0_seq1;comp86705_c1_seq1;CL32048Contig1;CL35182Contig1;CL6048Contig1;CL20704Contig1;CL33941Contig1;comp141779_c0_seq1;comp172574_c0_seq1;comp94706_c1_seq25;CL37071Contig1;CL1Contig8354;CL18068Contig1;CL6345Contig1;CL10255Contig1;CL21922Contig1;CL2113Contig1;comp20390_c0_seq1;comp45562_c0_seq1;CL17733Contig1;CL27033Contig1;comp142336_c0_seq1;comp43298_c0_seq1;comp78063_c0_seq1;comp57276_c0_seq1;comp79946_c1_seq2;comp10369_c0_seq1;comp19627_c0_seq1;comp79946_c0_seq4;CL30077Contig1;CL491Contig1;CL18865Contig1;CL30451Contig1;CL16571Contig1;CL4365Contig1;CL29457Contig1;comp74316_c0_seq1;CL37578Contig1;CL37620Contig1;CL21747Contig1;comp96659_c5_seq5;CL15273Contig1;comp81863_c0_seq1;comp162132_c0_seq1;comp194940_c0_seq1;comp47641_c0_seq1;CL17569Contig1;CL14279Contig1;CL3355Contig1;CL3355Contig2;CL24026Contig1;CL15620Contig1;CL6964Contig1;comp15709_c0_seq1;comp177917_c0_seq1;CL36086Contig1;CL24248Contig1;comp118866_c0_seq1;comp140419_c0_seq1;comp145397_c0_seq1;CL29523Contig1;CL36406Contig1;CL27460Contig1;CL33232Contig1;CL11266Contig1;CL28966Contig1;CL28255Contig1;comp168455_c0_seq1;CL27204Contig1;CL2505Contig1;CL2505Contig2;CL28617Contig1;comp71959_c0_seq1;CL3831Contig1;comp170516_c0_seq1;CL6344Contig1;CL8211Contig1;CL9205Contig1;comp97314_c1_seq2;comp76542_c1_seq2;comp169161_c0_seq1;comp8182_c0_seq1;CL168Contig2;CL1645Contig1;CL1645Contig2;CL35717Contig1;CL8774Contig1;CL82Contig3;CL26257Contig1;CL2392Contig1;CL2392Contig2;CL19127Contig1;comp62988_c0_seq1;CL28881Contig1</t>
  </si>
  <si>
    <t xml:space="preserve">ko05220,Chronic myeloid leukemia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75183_c0_seq6;comp79567_c0_seq1;CL24318Contig1;CL35295Contig1;comp90922_c1_seq24</t>
  </si>
  <si>
    <t xml:space="preserve">ko04668,TNF signaling pathway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673Contig2;CL6536Contig1;comp167697_c0_seq1;CL19542Contig1;comp13208_c0_seq1;comp17088_c0_seq1;CL26844Contig1</t>
  </si>
  <si>
    <t xml:space="preserve">ko04120,Ubiquitin mediated proteolysis </t>
  </si>
  <si>
    <t>CL1Contig9846;comp138831_c0_seq1;CL5147Contig1;CL8354Contig1;comp43994_c0_seq1;comp49697_c0_seq1;CL4978Contig1;CL8358Contig1;CL30721Contig1;CL27148Contig1;CL26904Contig1;CL14696Contig1;CL21247Contig1;CL22955Contig1;CL1Contig8811;comp78764_c0_seq1;comp78764_c1_seq1;CL2735Contig2;CL13741Contig1;CL26195Contig1;comp92463_c0_seq1;comp92463_c1_seq4;CL25593Contig1;CL31574Contig1;CL36214Contig1;CL36412Contig1;CL3011Contig1;CL20620Contig1;comp5595_c0_seq1;CL21584Contig1;CL1Contig9134;CL10709Contig1;CL31254Contig1;comp90911_c1_seq13;comp90911_c2_seq1;CL28834Contig1;CL29773Contig1;CL30676Contig1;comp73952_c0_seq1;comp192_c0_seq1;comp57111_c0_seq1;CL23505Contig1;CL37833Contig1;CL23799Contig1;CL11004Contig1;CL2451Contig1;CL18318Contig1;comp183685_c0_seq1;CL25098Contig1;CL20536Contig1;CL1Contig9402;CL28541Contig1;CL1Contig9927;CL28030Contig1;CL1Contig9951;CL364Contig2;CL31104Contig1;comp174513_c0_seq1;comp55097_c0_seq1;comp65647_c0_seq1;CL3207Contig2;CL32718Contig1;CL25206Contig1;comp187914_c0_seq1;CL21009Contig1;comp100250_c0_seq1;comp86763_c0_seq2;comp92676_c0_seq4;CL29Contig6;comp92398_c3_seq9;CL30005Contig1;CL32657Contig1;CL29464Contig1;CL1Contig8298;CL10229Contig1;CL1Contig9086;CL6639Contig1;comp95032_c2_seq37;CL1Contig7869;CL31442Contig1;comp167533_c0_seq1;CL5640Contig1;comp6373_c0_seq1;CL5473Contig1;CL3008Contig1;CL3008Contig2;CL122Contig5;comp188939_c0_seq1;CL30074Contig1;CL36584Contig1;comp189009_c0_seq1;CL9880Contig1;CL18708Contig1;CL12167Contig1;CL4236Contig2;CL32835Contig1;CL1Contig9302;comp74563_c0_seq6;CL28616Contig1;CL26783Contig1;CL1Contig4151;comp17486_c0_seq1;comp22311_c0_seq1;CL9155Contig1;CL30276Contig1;CL32714Contig1;CL9741Contig1;CL11295Contig1;comp89780_c0_seq11;CL17433Contig1;CL1Contig8829;comp86600_c0_seq30</t>
  </si>
  <si>
    <t xml:space="preserve">ko00983,Drug metabolism - other enzymes </t>
  </si>
  <si>
    <t>CL5499Contig1;CL9982Contig1;comp58158_c0_seq1;CL27462Contig1;comp159681_c0_seq1;comp67361_c0_seq1;CL7648Contig1;CL32793Contig1;comp144149_c0_seq1;comp172106_c0_seq1;CL27490Contig1;CL1Contig5439;CL24357Contig1;CL1Contig5494;CL27032Contig1;CL7577Contig1;CL7885Contig1;CL30775Contig1;comp96861_c0_seq26;CL13021Contig1;CL1516Contig2;CL15229Contig1;CL20548Contig1;CL24483Contig1;CL1Contig8593;comp173572_c0_seq1;comp6584_c0_seq1</t>
  </si>
  <si>
    <t xml:space="preserve">ko00760,Nicotinate and nicotinamide metabolism </t>
  </si>
  <si>
    <t>CL5703Contig1;CL38792Contig1;CL4903Contig2;CL27231Contig1;CL7304Contig1;CL19090Contig1;comp90218_c1_seq6;comp78834_c1_seq7;CL27141Contig1;CL13402Contig1;CL3842Contig1;comp3063_c0_seq2;CL8790Contig1;CL30245Contig1;comp112284_c0_seq1;CL21438Contig1;CL18290Contig1;CL1744Contig2;comp97396_c1_seq3;comp164185_c0_seq1;comp182490_c0_seq1</t>
  </si>
  <si>
    <t xml:space="preserve">ko05340,Primary immunodeficiency </t>
  </si>
  <si>
    <t>Human Diseases/Immune diseases</t>
  </si>
  <si>
    <t>comp97970_c0_seq28;CL14794Contig1;comp79075_c0_seq1;comp79128_c0_seq2</t>
  </si>
  <si>
    <t xml:space="preserve">ko04960,Aldosterone-regulated sodium reabsorption </t>
  </si>
  <si>
    <t>comp96924_c0_seq1;comp96924_c1_seq14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4921,Oxytocin signaling pathway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Contig9621;CL5878Contig1;CL10969Contig1;comp90398_c0_seq2;comp98605_c0_seq15;comp98636_c0_seq11;comp23761_c0_seq1;comp116808_c0_seq1;comp52527_c0_seq1;comp74185_c0_seq1;comp193681_c0_seq1;CL4592Contig2;CL17250Contig1;CL21804Contig1;CL26120Contig1;comp40299_c0_seq2;comp41614_c0_seq1;CL14122Contig1;CL23156Contig1;CL29267Contig1;CL1Contig9247;comp129067_c0_seq1;CL38048Contig1;CL27445Contig1;CL11195Contig1;comp60369_c0_seq5;CL38519Contig1;CL22729Contig1;CL29996Contig1;comp94724_c0_seq2;comp97064_c0_seq29;comp97064_c2_seq7;comp98201_c1_seq24;CL646Contig1;CL544Contig2;CL544Contig3;CL544Contig4;CL2163Contig1;CL32603Contig1;comp73625_c0_seq2;comp78052_c0_seq4;comp82711_c0_seq1;comp86659_c0_seq2;comp197346_c0_seq1;CL6454Contig1;comp87479_c0_seq1;comp58335_c1_seq1;comp11084_c0_seq1;comp194267_c0_seq1;CL32149Contig1;comp96848_c1_seq1;CL3028Contig1;CL3028Contig2;CL27096Contig1;comp95309_c1_seq1;CL15084Contig1;CL972Contig1;CL2532Contig2;CL30167Contig1;CL2097Contig1;CL20279Contig1;CL1Contig8843;comp60336_c0_seq1;CL21889Contig1;CL30759Contig1;CL1Contig8073;comp88414_c1_seq7;CL13362Contig1;CL14914Contig1;CL3753Contig1;CL3753Contig2;CL2000Contig2</t>
  </si>
  <si>
    <t xml:space="preserve">ko05133,Pertussis </t>
  </si>
  <si>
    <t>comp74185_c0_seq1;comp193681_c0_seq1;CL4592Contig2;CL17250Contig1;CL21804Contig1;CL26120Contig1;comp40299_c0_seq2;comp41614_c0_seq1;CL14122Contig1;CL23156Contig1;CL29267Contig1;CL32772Contig1;CL22811Contig1;CL12149Contig1;comp88239_c0_seq2;comp88239_c1_seq5;CL1Contig151;CL1Contig6954;CL1Contig7047;CL1Contig8043;CL1Contig8208;CL1Contig8404;CL1Contig9876;comp156944_c0_seq1;comp59811_c0_seq5;comp86777_c0_seq3;comp86777_c1_seq1;comp95535_c2_seq68;CL12Contig3;CL58Contig1;CL9547Contig1;CL800Contig2;comp101451_c0_seq1;comp42922_c0_seq1;CL1929Contig2;CL21383Contig1;comp92093_c1_seq4;CL16086Contig1;CL16341Contig1;comp91519_c2_seq2;CL13903Contig1;comp98115_c1_seq7;CL1973Contig1;CL2504Contig1;CL2504Contig2;CL31961Contig1;CL23549Contig1;CL37216Contig1;CL186Contig2;CL16805Contig1;CL21636Contig1;CL32122Contig1;comp71240_c0_seq1;comp71240_c1_seq1;CL7756Contig1;CL11729Contig1;CL38303Contig1;comp91694_c1_seq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5217,Basal cell carcinoma </t>
  </si>
  <si>
    <t>CL1Contig9943;comp42934_c0_seq1;comp43186_c0_seq1;comp93755_c0_seq3;CL27845Contig1;CL56Contig3;CL56Contig4;comp51120_c0_seq1;comp73866_c0_seq4;CL6723Contig1;comp11294_c0_seq1;CL1318Contig1;CL1318Contig2;CL27265Contig1;comp15248_c0_seq1</t>
  </si>
  <si>
    <t xml:space="preserve">ko00680,Methane metabolism </t>
  </si>
  <si>
    <t>CL1Contig9024;CL1Contig9453;comp97722_c0_seq1;comp97759_c1_seq1;comp98087_c1_seq2;CL2902Contig1;CL8242Contig1;CL12630Contig1;CL6109Contig1;CL33236Contig1;CL17359Contig1;CL25827Contig1;comp94744_c1_seq2;CL4775Contig1;comp94744_c0_seq2;comp22313_c0_seq1;comp23617_c0_seq1;CL3156Contig1;CL8712Contig1;comp62670_c0_seq1;CL33083Contig1;CL4823Contig1;CL4823Contig2;CL29264Contig1;CL15301Contig1;CL18447Contig1;CL9148Contig1;comp75385_c1_seq1;comp87786_c0_seq1;comp91272_c0_seq1;CL25312Contig1;comp60934_c0_seq2;CL1Contig3500;CL1Contig8305;CL1Contig9268;CL16786Contig1;CL16822Contig1;CL3225Contig2;CL7384Contig1;CL18837Contig1;comp35922_c0_seq1;comp76680_c0_seq3;comp76680_c1_seq1;comp78798_c0_seq1;CL26911Contig1;CL1Contig1296;comp93378_c0_seq4;comp93772_c0_seq2;CL36172Contig1;CL29933Contig1;CL6144Contig1;CL10819Contig1;comp94638_c0_seq2;CL30025Contig1;comp4975_c0_seq1;comp62126_c0_seq2;comp62126_c1_seq1;CL30002Contig1;CL37275Contig1;comp96620_c0_seq1;comp98212_c3_seq3;CL12488Contig1;CL7273Contig1;CL13548Contig1;CL37097Contig1;CL10452Contig1;comp187037_c0_seq1;CL5844Contig1;comp83661_c0_seq2;CL10497Contig1;CL19061Contig1;CL11035Contig1;CL29105Contig1;CL30598Contig1;CL3621Contig1;comp173111_c0_seq1;CL10308Contig1;CL29671Contig1;CL1879Contig1;CL1879Contig2;comp185717_c0_seq1;CL20470Contig1;CL10117Contig1;CL24429Contig1;comp60138_c0_seq1;CL6211Contig1;CL30480Contig1;CL5689Contig1;comp46343_c0_seq1;CL18826Contig1;CL26116Contig1;CL30449Contig1;comp80195_c0_seq1;CL27370Contig1;CL1Contig8577;CL15441Contig1;CL33046Contig1;comp172522_c0_seq1;comp6876_c0_seq1;CL18065Contig1;CL36165Contig1;comp41851_c0_seq1;comp41851_c1_seq1;CL27638Contig1;CL6Contig3;CL14930Contig1;comp85201_c0_seq4;CL4910Contig1;CL19234Contig1;CL31986Contig1;comp158280_c0_seq1;CL5421Contig1;CL33263Contig1;comp152258_c0_seq1;comp160902_c0_seq1;comp86403_c0_seq1;CL28366Contig1;CL7109Contig1;comp119624_c0_seq1;comp62023_c0_seq1;comp83230_c1_seq4;CL1Contig6733;CL30103Contig1;CL28483Contig1;CL5580Contig1;CL10665Contig1;comp46953_c0_seq1;CL27618Contig1;CL21270Contig1;CL4473Contig2;CL1Contig8392;comp85223_c0_seq5</t>
  </si>
  <si>
    <t xml:space="preserve">ko00020,Citrate cycle (TCA cycle) </t>
  </si>
  <si>
    <t>comp97161_c0_seq4;comp13153_c0_seq1;comp189092_c0_seq1;comp179560_c0_seq1;CL4090Contig1;CL4090Contig2;CL15264Contig1;CL10260Contig1;CL27467Contig1;CL21261Contig1;comp95861_c1_seq2;CL7661Contig1;CL22128Contig1;CL9332Contig1;comp167984_c0_seq1;CL30441Contig1;comp97369_c0_seq3;comp97369_c1_seq1;CL21301Contig1;comp125573_c0_seq1;comp9095_c0_seq1;CL877Contig1;CL877Contig2;CL5269Contig2;comp96689_c0_seq1;comp73877_c0_seq2;comp97209_c2_seq1;comp97209_c3_seq2;CL30447Contig1;CL12314Contig1;comp10716_c0_seq1;comp155419_c0_seq1;CL27949Contig1;comp94922_c2_seq3;comp143722_c0_seq1;comp148751_c0_seq1;CL27779Contig1;CL9319Contig1;CL21299Contig1;CL587Contig1;comp133549_c0_seq1;comp50862_c0_seq1;comp854_c0_seq1;comp854_c1_seq1;comp20659_c0_seq1;CL108Contig3;CL16466Contig1;CL19208Contig1;CL30460Contig1;comp46307_c0_seq1;comp133236_c0_seq1;comp89930_c0_seq2;comp70627_c0_seq2;comp89175_c0_seq1;CL18262Contig1;CL37084Contig1;CL694Contig2;comp71201_c0_seq1;comp122802_c0_seq1;comp155251_c0_seq1;comp61813_c0_seq1;comp3744_c0_seq1;comp3744_c1_seq1;CL4928Contig1;CL27820Contig1;comp156594_c0_seq1;comp19043_c1_seq1;comp79874_c0_seq1;comp81000_c0_seq1;CL11229Contig1;comp184943_c0_seq1;comp24968_c0_seq1;comp398_c0_seq1;CL344Contig1;comp77130_c0_seq1;comp78651_c0_seq1;comp78651_c1_seq1;CL30038Contig1;CL33261Contig1;CL1036Contig1;comp5883_c0_seq1;comp71231_c0_seq4;comp84693_c0_seq1;comp84693_c1_seq1;CL17505Contig1;CL29219Contig1;comp31518_c0_seq1;CL30752Contig1;comp68725_c0_seq1;CL20687Contig1;CL1Contig7620;CL26083Contig1;comp143037_c0_seq1;CL37832Contig1;CL11887Contig1;CL27093Contig1;CL1603Contig1;CL13144Contig1;comp14880_c0_seq1;comp162285_c0_seq1;CL1Contig8711;comp155536_c0_seq1;CL3015Contig1;CL3015Contig2;comp133797_c0_seq1;comp170225_c0_seq1;comp9162_c0_seq1;CL6181Contig1;CL37589Contig1;CL9704Contig1;comp53727_c0_seq1;CL1734Contig1;comp145696_c0_seq1;CL28901Contig1;CL11186Contig1;comp73724_c0_seq5;CL1Contig9352;CL14222Contig1;CL4804Contig1;comp3358_c0_seq1;CL34186Contig1;CL37719Contig1;CL31523Contig1;CL32987Contig1;CL38432Contig1;CL14160Contig1;CL12147Contig1;CL15259Contig1;CL12309Contig1;comp133893_c0_seq1;comp60887_c0_seq1;CL4580Contig1;CL33978Contig1;CL35164Contig1;CL20985Contig1;CL29982Contig1;comp75238_c0_seq1;comp91916_c0_seq1;comp61559_c0_seq1;comp91916_c1_seq3;CL30487Contig1;CL35425Contig1;comp90471_c0_seq1;CL30020Contig1;CL30262Contig1;comp80085_c0_seq2;comp90471_c1_seq1;CL34415Contig1;CL1Contig6513;CL1Contig8898;CL1Contig9571;comp91318_c0_seq10;CL14568Contig1;CL24541Contig1;comp133110_c0_seq1;comp74713_c0_seq1;comp74713_c1_seq1;comp132113_c0_seq1;CL7151Contig1;comp4243_c0_seq1</t>
  </si>
  <si>
    <t xml:space="preserve">ko04621,NOD-like receptor signaling pathway </t>
  </si>
  <si>
    <t>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22128_c0_seq1;CL31366Contig1;CL2420Contig2;CL11086Contig1;comp142101_c0_seq1;CL1961Contig2;comp125967_c0_seq1;comp154498_c0_seq1;CL28677Contig1;comp163735_c0_seq1;comp181239_c0_seq1;comp98470_c0_seq4;CL28696Contig1;CL15726Contig1;comp97874_c0_seq1;comp97874_c2_seq3;CL1Contig9454;CL26945Contig1</t>
  </si>
  <si>
    <t xml:space="preserve">ko00196,Photosynthesis - antenna proteins </t>
  </si>
  <si>
    <t>CL1Contig8648;CL24057Contig1;CL30384Contig1;CL23755Contig1;CL9471Contig1;CL23336Contig1;CL34311Contig1;CL1223Contig2;CL33021Contig1;CL25885Contig1;CL31454Contig1;CL23734Contig1;CL36293Contig1;CL22805Contig1;comp82366_c0_seq1;comp82374_c0_seq1;comp75158_c1_seq2;CL12800Contig1</t>
  </si>
  <si>
    <t xml:space="preserve">ko04360,Axon guidance </t>
  </si>
  <si>
    <t>comp86632_c0_seq17;CL8573Contig1;CL11621Contig1;CL24263Contig1;CL5984Contig1;CL12354Contig1;comp64011_c0_seq1;comp24041_c0_seq1;comp73154_c0_seq1;CL5666Contig1;comp164566_c0_seq1;CL21757Contig1;comp32191_c0_seq1;CL297Contig2;CL23935Contig1;CL37405Contig1;CL1Contig9247;comp129067_c0_seq1;CL38048Contig1;CL27445Contig1;CL11195Contig1;comp60369_c0_seq5;CL38519Contig1;CL2272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Contig9943;comp42934_c0_seq1;comp43186_c0_seq1;comp93755_c0_seq3;CL27845Contig1;CL56Contig3;CL56Contig4;comp51120_c0_seq1;comp73866_c0_seq4;CL6723Contig1;comp11294_c0_seq1;CL1318Contig1;CL1318Contig2;CL27265Contig1;comp15248_c0_seq1;CL32772Contig1;CL22811Contig1;CL12149Contig1;comp88239_c0_seq2;comp88239_c1_seq5</t>
  </si>
  <si>
    <t xml:space="preserve">ko04114,Oocyte meiosis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Contig5123;CL24603Contig1;CL17738Contig1;comp69296_c0_seq1;comp69454_c0_seq3;comp73483_c0_seq1;comp73513_c0_seq1;comp38984_c0_seq1;CL2Contig5;CL23561Contig1;CL27313Contig1;CL29759Contig1;CL1Contig8800;CL1Contig8073;comp88414_c1_seq7;CL13362Contig1;CL14914Contig1;CL3753Contig1;CL3753Contig2;CL2000Contig2;CL1Contig7869;CL31442Contig1;comp167533_c0_seq1;CL5640Contig1;comp6373_c0_seq1;CL5473Contig1;CL3008Contig1;CL3008Contig2;CL122Contig5;comp188939_c0_seq1;CL26783Contig1;comp89780_c0_seq11;CL17433Contig1;CL1Contig8829;comp86600_c0_seq30;CL28616Contig1;CL1Contig4151;comp17486_c0_seq1;comp22311_c0_seq1;CL9155Contig1;CL30276Contig1;CL32714Contig1;CL9741Contig1;CL1491Contig1;CL28054Contig1;CL27832Contig1;CL10218Contig1;comp98757_c0_seq3;CL37Contig1;CL1Contig9355;CL27394Contig1;CL25627Contig1;CL5337Contig2;comp97796_c0_seq9;comp98383_c0_seq3;CL19938Contig1;CL1869Contig1;comp52546_c0_seq1;CL38820Contig1;comp14260_c0_seq1;comp47508_c0_seq1;CL33624Contig1;CL31043Contig1;comp147638_c0_seq1;CL1Contig8950;comp90039_c0_seq22;comp94635_c0_seq3;CL37725Contig1;CL867Contig1;CL867Contig2;comp74185_c0_seq1;comp193681_c0_seq1;CL4592Contig2;CL17250Contig1;CL21804Contig1;CL26120Contig1;comp40299_c0_seq2;comp41614_c0_seq1;CL14122Contig1;CL23156Contig1;CL29267Contig1;CL1Contig9247;comp129067_c0_seq1;CL38048Contig1;CL27445Contig1;CL11195Contig1;comp60369_c0_seq5;CL38519Contig1;CL22729Contig1</t>
  </si>
  <si>
    <t xml:space="preserve">ko04013,MAPK signaling pathway - fly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4130,SNARE interactions in vesicular transport </t>
  </si>
  <si>
    <t>comp88928_c0_seq2;CL24212Contig1;CL12281Contig1;comp50353_c0_seq1;CL23738Contig1;CL1023Contig2;CL1Contig8105;CL1Contig9670;comp96629_c0_seq2;CL37322Contig1;CL27656Contig1;comp85724_c0_seq1;comp85898_c0_seq1;CL29208Contig1;CL1Contig8854;comp89957_c1_seq1;CL1Contig8525;comp83600_c0_seq11;CL29684Contig1;CL32293Contig1;comp63707_c0_seq1;comp72291_c0_seq3;CL35674Contig1;CL667Contig2;CL11505Contig1;comp53567_c0_seq1;comp53567_c1_seq1;comp86032_c1_seq2;comp86288_c0_seq3;comp97379_c0_seq3</t>
  </si>
  <si>
    <t xml:space="preserve">ko04916,Melanogenesis </t>
  </si>
  <si>
    <t>CL1Contig9943;comp42934_c0_seq1;comp43186_c0_seq1;comp93755_c0_seq3;CL27845Contig1;CL56Contig3;CL56Contig4;comp51120_c0_seq1;comp73866_c0_seq4;CL6723Contig1;comp11294_c0_seq1;CL1318Contig1;CL1318Contig2;CL27265Contig1;comp15248_c0_seq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74185_c0_seq1;comp193681_c0_seq1;CL4592Contig2;CL17250Contig1;CL21804Contig1;CL26120Contig1;comp40299_c0_seq2;comp41614_c0_seq1;CL14122Contig1;CL23156Contig1;CL29267Contig1</t>
  </si>
  <si>
    <t xml:space="preserve">ko00351,1,1,1-Trichloro-2,2-bis(4-chlorophenyl)ethane (DDT) degradation </t>
  </si>
  <si>
    <t>CL1Contig8204;comp18760_c0_seq1;CL9282Contig1;comp114518_c0_seq1</t>
  </si>
  <si>
    <t xml:space="preserve">ko05146,Amoebiasis </t>
  </si>
  <si>
    <t>CL12292Contig1;CL1Contig5014;comp90064_c0_seq2;CL9671Contig1;CL16321Contig1;CL31262Contig1;CL35992Contig1;CL1Contig9723;CL3940Contig1;comp72769_c0_seq2;comp72769_c1_seq2;CL37778Contig1;CL32717Contig1;CL13446Contig1;CL30725Contig1;CL1Contig3017;CL1Contig9252;CL17739Contig1;comp81454_c0_seq2;comp80034_c0_seq2;comp88715_c0_seq1</t>
  </si>
  <si>
    <t xml:space="preserve">ko00330,Arginine and proline metabolism </t>
  </si>
  <si>
    <t>CL8258Contig1;CL2094Contig1;comp91076_c0_seq3;comp91405_c0_seq4;comp165104_c0_seq1;CL10091Contig1;CL472Contig1;CL1508Contig1;comp87896_c0_seq1;comp87896_c2_seq2;CL32058Contig1;CL15138Contig1;comp85658_c0_seq2;CL23788Contig1;CL27122Contig1;CL37827Contig1;CL1Contig8747;CL1Contig9522;comp105802_c0_seq1;comp93562_c0_seq4;CL1Contig9259;CL27077Contig1;CL1Contig2985;CL1Contig6963;comp94211_c0_seq1;comp96313_c1_seq5;CL1852Contig2;CL10373Contig1;comp95399_c1_seq3;comp95783_c1_seq4;comp193856_c0_seq1;comp20717_c0_seq1;comp182385_c0_seq1;comp83134_c0_seq2;comp63643_c0_seq1;comp95399_c0_seq1;comp17_c0_seq1;CL1901Contig1;CL13536Contig1;comp189933_c0_seq1;comp193786_c0_seq1;CL8461Contig1;comp183703_c0_seq1;CL1372Contig1;CL1372Contig2;CL1372Contig3;CL23396Contig1;comp102128_c0_seq1;comp95178_c0_seq8;comp95783_c0_seq8;CL5162Contig1;CL15813Contig1;CL7875Contig1;CL26800Contig1;comp76602_c0_seq3;comp89147_c0_seq1;comp91252_c0_seq1;CL2415Contig2;CL1Contig9341;CL24313Contig1;CL31954Contig1;CL7887Contig1;CL24642Contig1;comp94454_c2_seq3;CL8512Contig1;comp1806_c0_seq1;CL10108Contig1;comp185949_c0_seq1;CL7493Contig1;comp87144_c0_seq2;CL4905Contig1;comp51089_c0_seq1;comp51089_c1_seq1;CL25176Contig1;comp156762_c0_seq1;CL6342Contig1;comp79611_c0_seq1;CL30586Contig1;CL1Contig7108;comp172091_c0_seq1;CL1Contig9120;CL29902Contig1;comp72566_c0_seq1;comp78729_c0_seq1;CL13755Contig1;CL30099Contig1;CL1Contig6575;CL30725Contig1;CL36317Contig1;comp140969_c0_seq1;comp173499_c0_seq1;CL24251Contig1;CL19278Contig1;comp96515_c0_seq1;comp96515_c1_seq3;CL24257Contig1;comp92311_c1_seq1;CL2804Contig1;CL2804Contig2;CL9779Contig1;CL30569Contig1;comp2873_c0_seq1;comp80848_c0_seq2;CL30531Contig1;comp144900_c0_seq1;comp148147_c0_seq1;CL1Contig9478;CL10382Contig1;CL27941Contig1;CL14052Contig1;CL30681Contig1;CL29928Contig1;comp60347_c1_seq1;CL30513Contig1;CL28847Contig1</t>
  </si>
  <si>
    <t xml:space="preserve">ko04080,Neuroactive ligand-receptor interaction </t>
  </si>
  <si>
    <t>Environmental Information Processing/Signaling molecules and interaction</t>
  </si>
  <si>
    <t>CL33573Contig1</t>
  </si>
  <si>
    <t xml:space="preserve">ko00550,Peptidoglycan biosynthesis </t>
  </si>
  <si>
    <t>CL34641Contig1;CL29907Contig1</t>
  </si>
  <si>
    <t xml:space="preserve">ko00534,Glycosaminoglycan biosynthesis - heparan sulfate / heparin </t>
  </si>
  <si>
    <t>CL1Contig7520;CL9510Contig1;CL29874Contig1;CL28882Contig1</t>
  </si>
  <si>
    <t xml:space="preserve">ko00626,Naphthalene degradation </t>
  </si>
  <si>
    <t>CL1Contig227;CL1Contig4633;CL1Contig7063;CL1801Contig2;CL29294Contig1;CL19936Contig1;CL30454Contig1;CL1Contig9024;CL1Contig9453;comp97722_c0_seq1;comp97759_c1_seq1;comp98087_c1_seq2;CL2902Contig1;CL8242Contig1;CL12630Contig1;CL6109Contig1;CL33236Contig1;CL17359Contig1;CL25827Contig1;comp94744_c1_seq2;CL4775Contig1;comp94744_c0_seq2;comp22313_c0_seq1;comp23617_c0_seq1</t>
  </si>
  <si>
    <t xml:space="preserve">ko04261,Adrenergic signaling in cardiomyocytes </t>
  </si>
  <si>
    <t>comp74185_c0_seq1;comp193681_c0_seq1;CL4592Contig2;CL17250Contig1;CL21804Contig1;CL26120Contig1;comp40299_c0_seq2;comp41614_c0_seq1;CL14122Contig1;CL23156Contig1;CL29267Contig1;CL1Contig8950;comp90039_c0_seq22;comp94635_c0_seq3;CL37725Contig1;CL867Contig1;CL867Contig2;CL19938Contig1;CL1869Contig1;comp52546_c0_seq1;CL38820Contig1;comp14260_c0_seq1;comp47508_c0_seq1;CL33624Contig1;CL31043Contig1;comp147638_c0_seq1;comp97201_c0_seq1;comp97408_c0_seq2;CL98Contig2;CL98Contig4;CL13262Contig1;comp97739_c0_seq28;CL609Contig1;CL609Contig2;CL612Contig2;comp22787_c0_seq1;comp59317_c0_seq2;CL30153Contig1;comp95754_c1_seq1;comp95754_c5_seq1;CL1Contig9355;CL27394Contig1;CL25627Contig1;CL5337Contig2;comp97796_c0_seq9;comp98383_c0_seq3;CL1Contig8073;comp88414_c1_seq7;CL13362Contig1;CL14914Contig1;CL3753Contig1;CL3753Contig2;CL2000Contig2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4918,Thyroid hormone synthesis </t>
  </si>
  <si>
    <t>comp95951_c1_seq22;CL12320Contig1;CL34420Contig1;CL15088Contig1;CL15297Contig1;comp83383_c0_seq2;comp81492_c0_seq1;CL5195Contig1;comp83813_c0_seq1;comp84000_c0_seq2;CL1Contig9454;CL26945Contig1;CL26798Contig1;comp81101_c0_seq1;CL2170Contig1;CL2170Contig2;CL33613Contig1;CL18481Contig1;CL1Contig9313;CL24236Contig1;CL26729Contig1;comp59870_c0_seq1;comp86006_c0_seq1;CL22978Contig1;CL2642Contig1;CL30137Contig1;CL30869Contig1;CL3410Contig1</t>
  </si>
  <si>
    <t xml:space="preserve">ko04510,Focal adhesion </t>
  </si>
  <si>
    <t>CL1Contig8073;comp88414_c1_seq7;CL13362Contig1;CL14914Contig1;CL3753Contig1;CL3753Contig2;CL2000Contig2;comp96924_c0_seq1;comp96924_c1_seq14;CL1Contig9943;comp42934_c0_seq1;comp43186_c0_seq1;comp93755_c0_seq3;CL27845Contig1;CL56Contig3;CL56Contig4;comp51120_c0_seq1;comp73866_c0_seq4;CL6723Contig1;comp11294_c0_seq1;CL1318Contig1;CL1318Contig2;CL27265Contig1;comp15248_c0_seq1;CL742Contig2;comp86632_c0_seq17;CL8573Contig1;CL11621Contig1;CL24263Contig1;CL5984Contig1;CL12354Contig1;comp64011_c0_seq1;comp24041_c0_seq1;comp73154_c0_seq1;CL5666Contig1;comp164566_c0_seq1;CL21757Contig1;comp32191_c0_seq1;CL297Contig2;CL23935Contig1;CL37405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97735_c0_seq4</t>
  </si>
  <si>
    <t xml:space="preserve">ko00362,Benzoate degradation </t>
  </si>
  <si>
    <t>CL5247Contig1;CL5247Contig2;comp62484_c0_seq1;comp92291_c0_seq1;comp92291_c1_seq1;comp30408_c0_seq1;comp72397_c0_seq2;CL3930Contig1;CL15659Contig1;comp32839_c0_seq1;CL1168Contig1;CL3678Contig1;CL3678Contig2;comp85512_c0_seq7;comp91178_c0_seq5;CL17878Contig1;CL37825Contig1;CL10465Contig1;CL1Contig9126;CL1Contig8744;CL3433Contig1;CL4911Contig2;CL31287Contig1;comp160589_c0_seq1;comp53290_c0_seq1</t>
  </si>
  <si>
    <t xml:space="preserve">ko05168,Herpes simplex infection </t>
  </si>
  <si>
    <t>CL28171Contig1;CL1247Contig2;comp87344_c0_seq1;comp89628_c0_seq2;comp91290_c0_seq1;CL30363Contig1;comp97549_c1_seq8;comp98146_c0_seq4;comp96367_c0_seq2;comp96367_c1_seq2;CL1Contig8073;comp88414_c1_seq7;CL13362Contig1;CL14914Contig1;CL3753Contig1;CL3753Contig2;CL2000Contig2;comp6373_c0_seq1;CL5473Contig1;CL3008Contig1;CL3008Contig2;CL122Contig5;comp188939_c0_seq1;CL30074Contig1;comp83227_c0_seq1;comp84513_c0_seq1;CL28704Contig1;CL15995Contig1;CL16597Contig1;CL28028Contig1;CL1Contig9315;CL34294Contig1;comp87942_c1_seq7;CL12853Contig1;CL1Contig9100;comp94268_c6_seq2;comp94941_c0_seq6;CL24221Contig1;CL28159Contig1;CL30162Contig1;CL1Contig8800;CL126Contig4;comp167393_c0_seq1;comp48508_c0_seq1;CL68Contig1;comp166886_c0_seq1;CL30573Contig1;comp92421_c0_seq9;comp92846_c0_seq37;CL3285Contig1;comp83724_c0_seq5;CL35880Contig1;comp93261_c0_seq19;CL3961Contig2;CL4479Contig1;comp51251_c0_seq2;comp60177_c0_seq1;CL25200Contig1;CL4631Contig1;CL28478Contig1;CL1Contig8400;comp88546_c0_seq5;CL1Contig9340;CL22051Contig1;comp43412_c0_seq1;CL35221Contig1;CL3450Contig1;CL29318Contig1;CL23250Contig1;CL24301Contig1;CL31895Contig1;comp113188_c0_seq1;CL25305Contig1;CL26070Contig1;CL4602Contig1;CL4971Contig2</t>
  </si>
  <si>
    <t xml:space="preserve">ko04723,Retrograde endocannabinoid signaling </t>
  </si>
  <si>
    <t>CL9317Contig1;comp190199_c0_seq1;CL1543Contig1;comp2374_c0_seq1;comp72931_c0_seq1;comp15686_c0_seq1;comp23901_c0_seq1;CL6508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Contig9499;comp74540_c0_seq4;comp81969_c0_seq5;CL18621Contig1;CL11117Contig1;CL9428Contig1</t>
  </si>
  <si>
    <t xml:space="preserve">ko04152,AMPK signaling pathway </t>
  </si>
  <si>
    <t>comp85035_c0_seq2;comp91661_c0_seq11;comp92122_c0_seq2;CL29996Contig1;comp94724_c0_seq2;CL1Contig3977;CL1Contig9546;comp94581_c0_seq1;CL3156Contig2;CL30130Contig1;CL3439Contig1;CL6042Contig1;comp97064_c0_seq29;comp97064_c2_seq7;comp98201_c1_seq24;CL646Contig1;CL544Contig2;CL544Contig3;CL544Contig4;CL2163Contig1;CL32603Contig1;comp73625_c0_seq2;comp78052_c0_seq4;comp82711_c0_seq1;comp86659_c0_seq2;comp197346_c0_seq1;CL6454Contig1;comp87479_c0_seq1;comp58335_c1_seq1;comp11084_c0_seq1;comp194267_c0_seq1;CL32149Contig1;comp96848_c1_seq1;CL3028Contig1;CL3028Contig2;CL27096Contig1;comp95309_c1_seq1;CL15084Contig1;CL972Contig1;CL2532Contig2;CL30167Contig1;CL2097Contig1;CL20279Contig1;CL1Contig8843;comp60336_c0_seq1;comp79692_c0_seq9;CL9209Contig1;comp177465_c0_seq1;comp179484_c0_seq1;comp187596_c0_seq1;comp60138_c0_seq1;CL6211Contig1;CL30480Contig1;CL5689Contig1;comp46343_c0_seq1;CL18826Contig1;CL26116Contig1;CL30449Contig1;comp80195_c0_seq1;CL27370Contig1;CL1Contig8577;CL15441Contig1;CL33046Contig1;comp33638_c0_seq1;comp92189_c0_seq2;CL30265Contig1;CL16393Contig1;CL1Contig9621;CL5878Contig1;CL10969Contig1;comp90398_c0_seq2;comp98605_c0_seq15;comp98636_c0_seq11;comp23761_c0_seq1;comp116808_c0_seq1;comp52527_c0_seq1;CL38710Contig1;CL10945Contig1;CL1Contig4668;CL1Contig6311;CL1Contig6936;CL28063Contig1;CL11477Contig1;CL20206Contig1;CL977Contig1;CL17455Contig1;CL15462Contig1;CL4981Contig1;comp56330_c0_seq1;comp58161_c0_seq1;CL28077Contig1;CL6750Contig1;comp166529_c0_seq1;CL29632Contig1;CL10614Contig1;CL27023Contig1;CL35573Contig1;CL37488Contig1;CL6424Contig1;CL30599Contig1;comp89726_c0_seq1;comp96104_c0_seq1;CL1177Contig1;CL1Contig8950;comp90039_c0_seq22;comp94635_c0_seq3;CL37725Contig1;CL867Contig1;CL867Contig2;CL19938Contig1;CL1869Contig1;comp52546_c0_seq1;CL38820Contig1;comp14260_c0_seq1;comp47508_c0_seq1;CL33624Contig1;CL31043Contig1;comp147638_c0_seq1;comp97201_c0_seq1;comp97408_c0_seq2;CL98Contig2;CL98Contig4;CL13262Contig1;comp97739_c0_seq28;CL609Contig1;CL609Contig2;CL612Contig2;comp22787_c0_seq1;comp59317_c0_seq2;CL30153Contig1;comp95754_c1_seq1;comp95754_c5_seq1;CL1Contig9355;CL27394Contig1;CL25627Contig1;CL5337Contig2;comp97796_c0_seq9;comp98383_c0_seq3;CL31114Contig1;CL23440Contig1;comp72647_c2_seq1;comp54666_c0_seq1;CL1Contig8887;CL29236Contig1;comp130460_c0_seq1;CL18486Contig1;CL10112Contig1;comp13321_c0_seq1;comp96924_c0_seq1;comp96924_c1_seq14;CL28090Contig1;comp170790_c0_seq1;CL21854Contig1;CL18864Contig1;CL28029Contig1;comp158623_c0_seq1;comp180216_c0_seq1;comp195449_c0_seq1;comp44359_c0_seq1;comp142660_c0_seq1;comp65974_c0_seq1;CL11971Contig1;comp144946_c0_seq1;comp146184_c0_seq1;CL8279Contig1;comp139632_c0_seq1;comp165865_c0_seq1;comp170639_c0_seq1;comp7907_c0_seq1;CL6847Contig1;comp122595_c0_seq1;CL9121Contig1</t>
  </si>
  <si>
    <t xml:space="preserve">ko02010,ABC transporters </t>
  </si>
  <si>
    <t>CL1Contig4775;comp41145_c0_seq1;comp95765_c0_seq25;comp97291_c0_seq261;comp98247_c2_seq1;CL461Contig1;CL461Contig2;comp138045_c0_seq1;comp983_c0_seq1;CL33616Contig1;CL14201Contig1;CL27819Contig1;CL28246Contig1;CL18470Contig1;comp98305_c0_seq21;comp116896_c0_seq1;CL1034Contig2;CL3922Contig1;comp96247_c0_seq3;comp96676_c0_seq1;comp98013_c0_seq1;comp98013_c1_seq3;CL24188Contig1;CL18405Contig1;CL7864Contig1;CL1446Contig1;CL3183Contig1;comp184564_c0_seq1;CL28116Contig1;CL1446Contig2;CL28198Contig1;comp177982_c0_seq1</t>
  </si>
  <si>
    <t xml:space="preserve">ko00604,Glycosphingolipid biosynthesis - ganglio series </t>
  </si>
  <si>
    <t>CL13637Contig1;CL1Contig7997;CL30048Contig1;CL38675Contig1;comp62714_c0_seq1;comp80583_c0_seq1;CL21340Contig1</t>
  </si>
  <si>
    <t xml:space="preserve">ko00500,Starch and sucrose metabolism </t>
  </si>
  <si>
    <t>CL27634Contig1;CL34107Contig1;CL25126Contig1;comp64936_c0_seq1;comp93125_c1_seq1;CL15809Contig1;CL21059Contig1;CL30458Contig1;CL38476Contig1;CL1Contig8766;comp94648_c0_seq1;CL9727Contig1;CL3096Contig1;comp32829_c0_seq2;comp43905_c0_seq4;comp94966_c0_seq1;CL9353Contig1;CL12492Contig1;CL27931Contig1;CL7160Contig1;CL171Contig1;CL26757Contig1;comp50306_c0_seq1;comp54943_c0_seq1;CL16251Contig1;CL1142Contig1;comp137254_c0_seq1;CL4354Contig1;CL4354Contig2;CL21044Contig1;CL21314Contig1;comp93330_c0_seq4;CL7062Contig1;CL8806Contig1;CL26611Contig1;CL29951Contig1;comp165292_c0_seq1;comp73817_c1_seq2;CL30579Contig1;CL27216Contig1;comp62818_c0_seq2;comp69338_c0_seq5;comp77553_c2_seq5;CL24124Contig1;CL13084Contig1;comp72952_c0_seq1;comp44812_c0_seq1;comp69764_c0_seq1;CL18607Contig1;CL1Contig9640;CL26994Contig1;CL29674Contig1;comp93882_c2_seq1;CL30736Contig1;comp51157_c0_seq1;comp54526_c0_seq1;comp52264_c0_seq1;CL1Contig9538;comp86818_c0_seq1;comp95413_c0_seq3;CL2142Contig1;CL37316Contig1;CL11114Contig1;comp88669_c0_seq1;comp96004_c0_seq1;comp97185_c1_seq1;CL14157Contig1;CL28245Contig1;CL10827Contig1;CL25454Contig1;CL37984Contig1;comp98558_c0_seq2;comp98582_c1_seq1;CL2546Contig1;comp54371_c0_seq1;CL26517Contig1;CL38495Contig1;CL33848Contig1;CL10961Contig1;CL11256Contig1;CL11526Contig1;CL9257Contig1;comp120343_c0_seq1;comp174151_c0_seq1;CL34932Contig1;comp94836_c0_seq2;comp94836_c1_seq1;CL2160Contig1;comp138219_c0_seq1;comp184363_c0_seq1;CL27800Contig1;CL1Contig8093;CL6524Contig1;CL13602Contig1;CL17613Contig1;CL26772Contig1;CL954Contig1;CL1759Contig1;CL1759Contig2;comp140183_c0_seq1;CL1114Contig1;CL19474Contig1;CL20900Contig1;CL9526Contig1;CL5857Contig1;CL21306Contig1;CL28465Contig1;CL480Contig2;comp69764_c1_seq1;comp183245_c0_seq1;comp190197_c0_seq1;comp190404_c0_seq1;CL1795Contig1;CL7417Contig1;CL11180Contig1;CL32707Contig1;comp9738_c0_seq1;CL3474Contig1;CL901Contig2;comp94157_c0_seq1;comp94157_c1_seq3;CL29900Contig1;comp89728_c0_seq2;CL4471Contig2;CL28325Contig1;CL27710Contig1;CL5697Contig1;comp83647_c0_seq2;CL11128Contig1;CL28690Contig1;comp96492_c0_seq1;comp96492_c1_seq2;CL28435Contig1;CL3360Contig2;CL1Contig7280;CL1Contig9900;comp160581_c0_seq1;CL24347Contig1;CL26358Contig1;CL34731Contig1;CL26026Contig1;CL29938Contig1;comp48475_c0_seq1;CL22916Contig1;CL30159Contig1;CL19189Contig1;CL30294Contig1;CL2918Contig1;CL2918Contig2;CL22758Contig1;comp122738_c0_seq1;comp141734_c0_seq1;CL28574Contig1;CL29143Contig1;CL10543Contig1;CL37977Contig1;comp101106_c0_seq1;comp101545_c0_seq1;comp197385_c0_seq1;CL8197Contig1;CL16044Contig1;CL21441Contig1;CL34196Contig1;comp122536_c0_seq1;CL8664Contig1;CL30173Contig1;CL30230Contig1;CL7195Contig1;CL1Contig6176;CL36136Contig1;comp95522_c0_seq1;comp95888_c0_seq1;CL24653Contig1;CL7003Contig1;comp86421_c1_seq1;CL9312Contig1;CL1669Contig2;CL32453Contig1;comp132584_c0_seq1;comp175323_c0_seq1;CL22877Contig1;CL21460Contig1;comp92911_c0_seq2;CL34171Contig1;CL6819Contig1;comp146428_c0_seq1;comp175540_c0_seq1;comp61642_c0_seq1;CL18933Contig1;comp69810_c0_seq1;comp8517_c0_seq1;comp90201_c1_seq1;CL28458Contig1;comp140267_c0_seq1;CL5262Contig1;CL26472Contig1;CL28412Contig1;CL8699Contig1;comp20524_c0_seq1;comp69822_c0_seq2;comp31547_c0_seq1;CL14754Contig1;comp22352_c0_seq1;comp183647_c0_seq1;CL20931Contig1;comp76706_c0_seq1;comp76706_c1_seq1;CL13759Contig1;CL6673Contig1;CL546Contig1;CL13048Contig1;comp169170_c0_seq1;comp180277_c0_seq1;CL6945Contig1;CL27371Contig1;CL26191Contig1;CL361Contig1;CL361Contig2;CL9781Contig1;comp155398_c0_seq1;comp103584_c0_seq1;CL1Contig4574;comp94495_c0_seq2;comp94495_c1_seq1;CL30143Contig1;CL29804Contig1;comp90182_c1_seq12;CL27726Contig1;CL3804Contig2;CL29344Contig1;CL1Contig9133;CL1Contig9445;comp91801_c1_seq71;CL9783Contig1;CL1Contig8990;CL1Contig9213;CL38694Contig1;CL4331Contig1;comp36611_c0_seq1;comp91144_c1_seq1;comp10681_c0_seq1;comp48469_c0_seq1;CL18709Contig1;CL22628Contig1;comp45624_c1_seq1;comp48879_c0_seq1;CL30242Contig1;CL18619Contig1;CL28758Contig1;CL2093Contig1;comp67562_c0_seq2;comp164636_c0_seq1;CL27279Contig1;CL15715Contig1;CL30420Contig1;CL1Contig9710;comp37785_c0_seq1;CL12189Contig1;comp95362_c0_seq1;comp95362_c1_seq1;CL3010Contig1;CL3010Contig2;CL18347Contig1;CL28513Contig1;CL28519Contig1;comp95031_c0_seq2;comp96298_c0_seq7;comp97172_c0_seq1</t>
  </si>
  <si>
    <t xml:space="preserve">ko05221,Acute myeloid leukemia </t>
  </si>
  <si>
    <t>CL28090Contig1;comp170790_c0_seq1;CL21854Contig1;comp158623_c0_seq1;comp180216_c0_seq1;comp195449_c0_seq1;comp44359_c0_seq1;comp142660_c0_seq1;comp65974_c0_seq1;CL11971Contig1;comp144946_c0_seq1;comp146184_c0_seq1;CL8279Contig1;comp139632_c0_seq1;comp165865_c0_seq1;comp170639_c0_seq1;comp7907_c0_seq1;CL6847Contig1;comp122595_c0_seq1;CL9121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4971,Gastric acid secretion </t>
  </si>
  <si>
    <t>comp74185_c0_seq1;comp193681_c0_seq1;CL4592Contig2;CL17250Contig1;CL21804Contig1;CL26120Contig1;comp40299_c0_seq2;comp41614_c0_seq1;CL14122Contig1;CL23156Contig1;CL29267Contig1</t>
  </si>
  <si>
    <t xml:space="preserve">ko04670,Leukocyte transendothelial migration </t>
  </si>
  <si>
    <t>comp86632_c0_seq17;CL8573Contig1;CL11621Contig1;CL24263Contig1;CL5984Contig1;CL12354Contig1;comp64011_c0_seq1;comp24041_c0_seq1;comp73154_c0_seq1;CL5666Contig1;comp164566_c0_seq1;CL21757Contig1;comp32191_c0_seq1;CL297Contig2;CL23935Contig1;CL37405Contig1</t>
  </si>
  <si>
    <t xml:space="preserve">ko03450,Non-homologous end-joining </t>
  </si>
  <si>
    <t>CL22820Contig1;CL29990Contig1;CL24438Contig1;CL1Contig8555;comp60908_c0_seq2</t>
  </si>
  <si>
    <t xml:space="preserve">ko00830,Retinol metabolism </t>
  </si>
  <si>
    <t>CL1Contig9024;CL1Contig9453;comp97722_c0_seq1;comp97759_c1_seq1;comp98087_c1_seq2;CL2902Contig1;CL8242Contig1;CL12630Contig1;CL6109Contig1;CL33236Contig1;CL17359Contig1;CL25827Contig1;comp94744_c1_seq2;CL4775Contig1;comp94744_c0_seq2;comp22313_c0_seq1;comp23617_c0_seq1;CL1Contig227;CL1Contig4633;CL1Contig7063;CL1801Contig2;CL29294Contig1;CL19936Contig1;CL30454Contig1;comp97715_c1_seq6;comp13739_c0_seq1;comp194738_c0_seq1;CL27387Contig1</t>
  </si>
  <si>
    <t xml:space="preserve">ko00340,Histidine metabolism </t>
  </si>
  <si>
    <t>CL1Contig7206;CL27348Contig1;comp143808_c0_seq1;CL28866Contig1;CL36946Contig1;CL25555Contig1;CL14082Contig1;CL29812Contig1;CL1Contig2985;CL1Contig6963;comp94211_c0_seq1;comp96313_c1_seq5;CL1852Contig2;CL10373Contig1;comp95399_c1_seq3;comp95783_c1_seq4;comp193856_c0_seq1;comp20717_c0_seq1;comp182385_c0_seq1;comp83134_c0_seq2;comp63643_c0_seq1;comp95399_c0_seq1;comp17_c0_seq1;CL1901Contig1;CL13536Contig1;comp189933_c0_seq1;comp193786_c0_seq1;CL8461Contig1;comp183703_c0_seq1;CL1372Contig1;CL1372Contig2;CL1372Contig3;CL23396Contig1;comp102128_c0_seq1;comp95178_c0_seq8;comp95783_c0_seq8;CL5162Contig1;CL15813Contig1;CL7875Contig1</t>
  </si>
  <si>
    <t xml:space="preserve">ko05212,Pancreatic cancer </t>
  </si>
  <si>
    <t>comp86632_c0_seq17;CL8573Contig1;CL11621Contig1;CL24263Contig1;CL5984Contig1;CL12354Contig1;comp64011_c0_seq1;comp24041_c0_seq1;comp73154_c0_seq1;CL5666Contig1;comp164566_c0_seq1;CL21757Contig1;comp32191_c0_seq1;CL297Contig2;CL23935Contig1;CL37405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75183_c0_seq6;comp79567_c0_seq1;CL29462Contig1</t>
  </si>
  <si>
    <t xml:space="preserve">ko04974,Protein digestion and absorption </t>
  </si>
  <si>
    <t>CL14473Contig1;CL10771Contig1;CL30350Contig1;comp93700_c2_seq9;CL35922Contig1;CL26035Contig1;CL37654Contig1;comp96866_c0_seq1;CL38613Contig1;comp97327_c0_seq7</t>
  </si>
  <si>
    <t xml:space="preserve">ko00130,Ubiquinone and other terpenoid-quinone biosynthesis </t>
  </si>
  <si>
    <t>CL29929Contig1;CL4116Contig1;comp87913_c0_seq1;comp87913_c1_seq2;CL8952Contig1;comp75547_c0_seq2;CL10186Contig1;CL1Contig7048;CL2421Contig1;comp10346_c0_seq1;CL3009Contig1;CL3009Contig2;comp167860_c0_seq1;comp49436_c0_seq1;CL12193Contig1;CL4595Contig1;CL16115Contig1;CL26515Contig1;CL14079Contig1;comp4459_c0_seq1;comp9427_c0_seq1;CL18854Contig1;CL1861Contig2;CL1Contig7955;comp65630_c0_seq4;comp81220_c0_seq6;comp85643_c0_seq6;CL28888Contig1;comp96945_c0_seq334;CL28671Contig1;CL1324Contig3;CL3640Contig1;comp26107_c0_seq1;comp35551_c0_seq2;comp95069_c0_seq8;CL29890Contig1;comp143355_c0_seq1;comp20028_c0_seq1;comp98736_c1_seq1;CL27505Contig1;comp96359_c0_seq12;CL30287Contig1;CL30529Contig1;CL2680Contig2;CL29905Contig1;CL30658Contig1</t>
  </si>
  <si>
    <t xml:space="preserve">ko00600,Sphingolipid metabolism </t>
  </si>
  <si>
    <t>comp92653_c0_seq4;CL5164Contig1;comp13118_c0_seq1;comp160536_c0_seq1;CL9468Contig1;comp161501_c0_seq1;CL38581Contig1;comp153708_c0_seq1;CL36558Contig1;CL7412Contig1;comp71868_c0_seq2;CL8227Contig1;CL25614Contig1;CL1Contig9314;comp52596_c0_seq1;CL1Contig9769;CL32263Contig1;CL22144Contig1;CL38058Contig1;comp69300_c0_seq1;comp77856_c0_seq1;CL29303Contig1;CL3170Contig1;CL9478Contig1;CL25117Contig1;CL5848Contig1;CL30538Contig1;comp68483_c0_seq1;CL36831Contig1;CL28534Contig1;comp140007_c0_seq1;comp187086_c0_seq1;CL3277Contig1;comp95040_c2_seq4;CL4328Contig1;CL7821Contig1;CL38287Contig1;CL36426Contig1;CL32440Contig1;CL13637Contig1;CL1Contig2782;CL2275Contig1;comp18401_c0_seq1;CL9284Contig1;CL21104Contig1;CL2201Contig1;comp94665_c0_seq1;comp94665_c1_seq1;CL7039Contig1;comp123922_c0_seq1</t>
  </si>
  <si>
    <t xml:space="preserve">ko05020,Prion diseases </t>
  </si>
  <si>
    <t>comp95951_c1_seq22;CL12320Contig1;CL34420Contig1;CL15088Contig1;CL15297Contig1;comp83383_c0_seq2;comp81492_c0_seq1;CL5195Contig1;comp83813_c0_seq1;comp84000_c0_seq2;CL32158Contig1;CL21786Contig1;CL30798Contig1;comp96264_c0_seq2;comp96264_c1_seq1;CL35351Contig1;CL38361Contig1;CL24691Contig1;comp135823_c0_seq1;comp93094_c3_seq1;comp93094_c4_seq1;CL35572Contig1;CL21545Contig1;CL11408Contig1;CL17552Contig1;comp59469_c0_seq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4062,Chemokine signaling pathway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Contig9943;comp42934_c0_seq1;comp43186_c0_seq1;comp93755_c0_seq3;CL27845Contig1;CL56Contig3;CL56Contig4;comp51120_c0_seq1;comp73866_c0_seq4;CL6723Contig1;comp11294_c0_seq1;CL1318Contig1;CL1318Contig2;CL27265Contig1;comp15248_c0_seq1;comp86632_c0_seq17;CL8573Contig1;CL11621Contig1;CL24263Contig1;CL5984Contig1;CL12354Contig1;comp64011_c0_seq1;comp24041_c0_seq1;comp73154_c0_seq1;CL5666Contig1;comp164566_c0_seq1;CL21757Contig1;comp32191_c0_seq1;CL297Contig2;CL23935Contig1;CL37405Contig1;CL1543Contig1;comp2374_c0_seq1;comp72931_c0_seq1;comp15686_c0_seq1;comp23901_c0_seq1;CL6508Contig1</t>
  </si>
  <si>
    <t xml:space="preserve">ko04015,Rap1 signaling pathway </t>
  </si>
  <si>
    <t>comp74185_c0_seq1;comp193681_c0_seq1;CL4592Contig2;CL17250Contig1;CL21804Contig1;CL26120Contig1;comp40299_c0_seq2;comp41614_c0_seq1;CL14122Contig1;CL23156Contig1;CL29267Contig1;comp86632_c0_seq17;CL8573Contig1;CL11621Contig1;CL24263Contig1;CL5984Contig1;CL12354Contig1;comp64011_c0_seq1;comp24041_c0_seq1;comp73154_c0_seq1;CL5666Contig1;comp164566_c0_seq1;CL21757Contig1;comp32191_c0_seq1;CL297Contig2;CL23935Contig1;CL37405Contig1;CL24084Contig1;comp1640_c0_seq1;comp2130_c0_seq1;CL7917Contig1;comp116759_c0_seq1;CL2797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0430,Taurine and hypotaurine metabolism </t>
  </si>
  <si>
    <t>CL1Contig8850;CL29823Contig1;comp153975_c0_seq1;CL1504Contig1;CL1504Contig2;CL34779Contig1;CL9524Contig1;CL1Contig8272;CL32344Contig1;CL29237Contig1;CL9717Contig1;CL20805Contig1;CL1257Contig3</t>
  </si>
  <si>
    <t xml:space="preserve">ko04914,Progesterone-mediated oocyte maturation </t>
  </si>
  <si>
    <t>CL1Contig8800;comp33638_c0_seq1;comp92189_c0_seq2;CL30265Contig1;CL16393Contig1;comp22128_c0_seq1;CL31366Contig1;CL2420Contig2;CL11086Contig1;comp142101_c0_seq1;CL1961Contig2;comp125967_c0_seq1;comp154498_c0_seq1;CL28677Contig1;comp163735_c0_seq1;comp181239_c0_seq1;comp98470_c0_seq4;CL28696Contig1;CL15726Contig1;comp97874_c0_seq1;comp97874_c2_seq3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5655Contig1;CL31552Contig1;CL2042Contig2;CL4797Contig1;CL10218Contig1;CL28685Contig1;comp98757_c0_seq3;CL37Contig1;CL11295Contig1;CL26783Contig1;comp89780_c0_seq11;CL17433Contig1;CL1Contig8829;comp86600_c0_seq30;CL28616Contig1</t>
  </si>
  <si>
    <t xml:space="preserve">ko04350,TGF-beta signaling pathway </t>
  </si>
  <si>
    <t>CL28565Contig1;CL28955Contig1;CL26159Contig1;CL1Contig7869;CL31442Contig1;comp167533_c0_seq1;CL5640Contig1;comp6373_c0_seq1;CL5473Contig1;CL3008Contig1;CL3008Contig2;CL122Contig5;comp188939_c0_seq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9938Contig1;CL1869Contig1;comp52546_c0_seq1;CL38820Contig1;comp14260_c0_seq1;comp47508_c0_seq1;CL33624Contig1;CL31043Contig1;comp147638_c0_seq1;CL1Contig8950;comp90039_c0_seq22;comp94635_c0_seq3;CL37725Contig1;CL867Contig1;CL867Contig2;comp158623_c0_seq1;comp180216_c0_seq1;comp195449_c0_seq1;comp44359_c0_seq1;comp142660_c0_seq1;comp65974_c0_seq1;CL11971Contig1;comp144946_c0_seq1;comp146184_c0_seq1;CL8279Contig1;comp139632_c0_seq1;comp165865_c0_seq1;comp170639_c0_seq1;comp7907_c0_seq1;CL6847Contig1;comp122595_c0_seq1;CL9121Contig1</t>
  </si>
  <si>
    <t xml:space="preserve">ko03030,DNA replication </t>
  </si>
  <si>
    <t>CL29682Contig1;CL1Contig9885;CL28214Contig1;CL1Contig7107;CL26924Contig1;comp93742_c1_seq2;comp93742_c0_seq60;CL35467Contig1;CL133Contig3;CL19282Contig1;CL38842Contig1;CL26760Contig1;CL1Contig7395;comp92585_c0_seq42;CL27217Contig1;CL1Contig8231;CL27325Contig1;CL692Contig3;CL1Contig7405;CL12514Contig1;CL29465Contig1;CL4144Contig1;CL27970Contig1;CL29452Contig1;CL5420Contig1;CL28939Contig1;CL30422Contig1;CL27906Contig1;CL3814Contig1;CL24306Contig1;CL10040Contig1;CL25595Contig1;comp60908_c0_seq2;CL1Contig8390;comp81840_c0_seq9</t>
  </si>
  <si>
    <t xml:space="preserve">ko00520,Amino sugar and nucleotide sugar metabolism </t>
  </si>
  <si>
    <t>CL1Contig130;CL1Contig2208;CL1Contig2670;CL1Contig4562;CL1Contig7225;comp139833_c0_seq1;comp142376_c0_seq1;comp178910_c0_seq1;comp73759_c0_seq1;comp74801_c0_seq1;comp81625_c0_seq2;comp82785_c0_seq1;CL24016Contig1;CL22721Contig1;CL27705Contig1;CL32176Contig1;comp86219_c0_seq1;comp87529_c0_seq1;CL29354Contig1;CL35278Contig1;comp3233_c0_seq1;comp48202_c0_seq1;CL25283Contig1;CL5032Contig1;CL5032Contig2;CL2861Contig1;CL12963Contig1;CL1Contig7997;CL30048Contig1;CL38675Contig1;comp62714_c0_seq1;comp80583_c0_seq1;CL21340Contig1;CL14274Contig1;CL11840Contig1;CL28350Contig1;comp143530_c0_seq1;comp164547_c0_seq1;CL7364Contig1;CL1Contig7925;CL1970Contig2;CL6669Contig1;comp187874_c0_seq1;comp13505_c0_seq1;CL30943Contig1;CL8699Contig1;comp20524_c0_seq1;comp69822_c0_seq2;comp31547_c0_seq1;CL14754Contig1;comp22352_c0_seq1;comp183647_c0_seq1;CL20931Contig1;comp76706_c0_seq1;comp76706_c1_seq1;CL13759Contig1;CL6673Contig1;CL546Contig1;CL13048Contig1;comp169170_c0_seq1;comp180277_c0_seq1;CL33274Contig1;CL25500Contig1;CL1Contig4574;comp94495_c0_seq2;comp94495_c1_seq1;CL30143Contig1;comp97481_c2_seq2;comp85842_c0_seq1;comp87056_c0_seq1;CL10022Contig1;comp157093_c0_seq1;comp48913_c0_seq1;comp85021_c0_seq1;comp85021_c1_seq1;comp77958_c0_seq1;CL3738Contig1;CL27061Contig1;CL7550Contig1;comp93863_c1_seq2;comp198036_c0_seq1;CL27800Contig1;CL1Contig8093;CL6524Contig1;CL13602Contig1;CL17613Contig1;CL26772Contig1;CL954Contig1;CL1759Contig1;CL1759Contig2;comp140183_c0_seq1;CL1114Contig1;CL19474Contig1;CL20900Contig1;CL9526Contig1;CL5857Contig1;CL21306Contig1;CL28465Contig1;CL480Contig2;comp69764_c1_seq1;comp183245_c0_seq1;comp190197_c0_seq1;comp190404_c0_seq1;CL1795Contig1;CL7417Contig1;CL11180Contig1;comp94285_c0_seq2;CL34952Contig1;CL37158Contig1;CL6945Contig1;CL27371Contig1;CL26191Contig1;CL361Contig1;CL361Contig2;CL9781Contig1;comp155398_c0_seq1;comp103584_c0_seq1;comp69810_c0_seq1;comp8517_c0_seq1;comp90201_c1_seq1;CL28458Contig1;comp140267_c0_seq1;CL5262Contig1;CL26472Contig1;CL28412Contig1;CL34171Contig1;CL6819Contig1;comp146428_c0_seq1;comp175540_c0_seq1;comp61642_c0_seq1;CL18933Contig1;CL30761Contig1;CL28840Contig1;CL2773Contig1;comp32376_c0_seq1;comp65343_c0_seq1;CL32346Contig1;CL24413Contig1;CL29382Contig1;CL11526Contig1;CL9257Contig1;comp120343_c0_seq1;comp174151_c0_seq1;CL34932Contig1;comp94836_c0_seq2;comp94836_c1_seq1;CL2160Contig1;comp138219_c0_seq1;comp184363_c0_seq1;CL28595Contig1;CL27324Contig1;comp175979_c0_seq1;CL37163Contig1;comp191319_c0_seq1;CL3861Contig1;CL462Contig3;CL14205Contig1;comp80238_c0_seq1;comp80238_c1_seq1;CL32707Contig1;comp9738_c0_seq1;CL3474Contig1;CL901Contig2;comp94157_c0_seq1;comp94157_c1_seq3;CL29900Contig1;comp89728_c0_seq2;CL4471Contig2;CL28325Contig1;CL27710Contig1;CL5697Contig1;comp83647_c0_seq2;CL11128Contig1;CL28690Contig1;comp96492_c0_seq1;comp96492_c1_seq2;CL28435Contig1;CL3360Contig2;comp165928_c0_seq1;CL3497Contig1;CL30332Contig1;CL36658Contig1;CL29232Contig1;comp78492_c0_seq1;CL22235Contig1;CL11536Contig1;CL28257Contig1;comp81224_c0_seq1;comp85028_c0_seq2;CL29804Contig1;comp90182_c1_seq12;CL27726Contig1;CL3804Contig2</t>
  </si>
  <si>
    <t xml:space="preserve">ko05203,Viral carcinogenesis </t>
  </si>
  <si>
    <t>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8708Contig1;CL12167Contig1;CL1Contig5123;CL24603Contig1;CL17738Contig1;comp69296_c0_seq1;comp69454_c0_seq3;comp73483_c0_seq1;comp73513_c0_seq1;comp38984_c0_seq1;CL2Contig5;CL23561Contig1;CL27313Contig1;CL29759Contig1;CL1Contig8800;comp53090_c0_seq1;comp57639_c0_seq1;comp96442_c0_seq17;CL27179Contig1;CL2432Contig1;comp163433_c0_seq1;comp191220_c0_seq1;comp78291_c0_seq1;CL4307Contig2;CL19853Contig1;CL1206Contig1;CL34231Contig1;CL5430Contig1;comp117259_c0_seq1;comp48095_c0_seq3;CL35511Contig1;CL13717Contig1;comp92846_c0_seq37;CL3285Contig1;comp83724_c0_seq5;CL35880Contig1;comp93261_c0_seq19;CL3961Contig2;CL4479Contig1;comp51251_c0_seq2;CL28171Contig1;CL1247Contig2;comp87344_c0_seq1;comp89628_c0_seq2;comp91290_c0_seq1;CL30363Contig1;comp97549_c1_seq8;comp98146_c0_seq4;CL27642Contig1;CL13499Contig1;CL1Contig1407;CL28423Contig1;CL27721Contig1;CL3449Contig2;comp93165_c0_seq19;CL38553Contig1;CL2024Contig1;comp55277_c0_seq1;CL24864Contig1;comp97735_c0_seq4;comp33638_c0_seq1;comp92189_c0_seq2;CL30265Contig1;CL16393Contig1;CL30074Contig1;comp118866_c0_seq1;comp140419_c0_seq1;comp145397_c0_seq1;CL29523Contig1;CL3765Contig1;CL20247Contig1;comp12812_c0_seq1;comp60349_c0_seq1;CL29832Contig1;CL16657Contig1;CL28565Contig1;comp98755_c0_seq1;CL31009Contig1;CL34622Contig1;comp42051_c0_seq1;comp53024_c0_seq1;CL33087Contig1;CL1Contig9018;CL8889Contig1;CL24318Contig1;CL35295Contig1;comp90922_c1_seq24;CL1Contig4793;CL28025Contig1;CL1Contig8782;CL28463Contig1;comp95475_c0_seq2;CL27525Contig1;comp55190_c0_seq1;comp56266_c0_seq1;CL27722Contig1;CL1938Contig2;CL14538Contig1;CL26912Contig1;CL35857Contig1;CL9960Contig1;CL33248Contig1;comp27619_c0_seq1;comp68736_c0_seq1;comp153821_c0_seq1;CL28706Contig1;CL1399Contig2;comp86632_c0_seq17;CL8573Contig1;CL11621Contig1;CL24263Contig1;CL5984Contig1;CL12354Contig1;comp64011_c0_seq1;comp24041_c0_seq1;comp73154_c0_seq1;CL5666Contig1;comp164566_c0_seq1;CL21757Contig1;comp32191_c0_seq1;CL297Contig2;CL23935Contig1;CL37405Contig1;CL16981Contig1;CL28237Contig1;CL1Contig4151;comp17486_c0_seq1;comp22311_c0_seq1;CL9155Contig1;CL30276Contig1;CL32714Contig1;CL9741Contig1;CL28685Contig1;comp96607_c1_seq26;comp86187_c0_seq1;CL25704Contig1;CL32402Contig1;CL21063Contig1</t>
  </si>
  <si>
    <t xml:space="preserve">ko04726,Serotonergic synapse </t>
  </si>
  <si>
    <t>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543Contig1;comp2374_c0_seq1;comp72931_c0_seq1;comp15686_c0_seq1;comp23901_c0_seq1;CL6508Contig1;CL23939Contig1;comp88451_c0_seq1;comp88685_c0_seq1;CL1554Contig1;CL27799Contig1</t>
  </si>
  <si>
    <t xml:space="preserve">ko04972,Pancreatic secretion </t>
  </si>
  <si>
    <t>CL1Contig8887;CL29236Contig1;comp130460_c0_seq1;CL18486Contig1;CL10112Contig1;comp13321_c0_seq1;comp60922_c0_seq2;CL16527Contig1;CL28934Contig1;CL284Contig2;comp17729_c0_seq2;comp190617_c0_seq1;CL24446Contig1;CL23853Contig1;CL24254Contig1;CL37897Contig1;CL8188Contig1;CL23753Contig1;CL24324Contig1;comp16665_c0_seq1;CL9665Contig1;CL20909Contig1;CL24353Contig1;comp86632_c0_seq17;CL8573Contig1;CL11621Contig1;CL24263Contig1;CL5984Contig1;CL12354Contig1;comp64011_c0_seq1;comp24041_c0_seq1;comp73154_c0_seq1;CL5666Contig1;comp164566_c0_seq1;CL21757Contig1;comp32191_c0_seq1;CL297Contig2;CL23935Contig1;CL37405Contig1;CL1Contig6023;CL7628Contig1;CL11480Contig1;comp4011_c0_seq4;CL15093Contig1;CL6963Contig1;CL354Contig2;CL26153Contig1;comp78482_c0_seq1;comp87183_c0_seq1;comp96750_c0_seq1;CL13036Contig1;CL9684Contig1;comp23936_c0_seq1;CL168Contig1;CL1231Contig1;comp167103_c0_seq1;comp49151_c0_seq1</t>
  </si>
  <si>
    <t xml:space="preserve">ko04142,Lysosome </t>
  </si>
  <si>
    <t>comp162132_c0_seq1;comp194940_c0_seq1;comp47641_c0_seq1;comp118866_c0_seq1;comp140419_c0_seq1;comp145397_c0_seq1;CL29523Contig1;CL17569Contig1;CL14279Contig1;CL3355Contig1;CL3355Contig2;CL24026Contig1;CL15620Contig1;CL6964Contig1;comp15709_c0_seq1;comp177917_c0_seq1;CL36086Contig1;CL24248Contig1;CL29391Contig1;CL5940Contig1;CL4633Contig1;CL1Contig9629;CL3992Contig2;CL29592Contig1;CL2873Contig1;CL7585Contig1;CL5465Contig1;CL21760Contig1;CL13637Contig1;CL1Contig7997;CL30048Contig1;CL38675Contig1;comp62714_c0_seq1;comp80583_c0_seq1;CL21340Contig1;CL1285Contig1;CL1285Contig2;CL30760Contig1;CL23290Contig1;comp109041_c0_seq1;CL1Contig8172;comp85557_c1_seq1;CL4140Contig2;comp179145_c0_seq1;CL3182Contig1;CL27554Contig1;CL4883Contig1;CL1Contig8397;CL10932Contig1;comp98508_c1_seq1;CL406Contig1;CL406Contig2;CL406Contig3;CL406Contig4;comp184416_c0_seq1;comp43382_c0_seq1;CL28151Contig1;CL27160Contig1;comp192437_c0_seq1;CL38382Contig1;CL1Contig4856;comp55211_c0_seq1;comp66978_c0_seq2;comp67683_c0_seq3;comp1260_c0_seq1;comp66604_c0_seq1;CL28713Contig1;CL14670Contig1;comp90782_c0_seq72;CL19710Contig1;CL23919Contig1;comp76331_c0_seq2</t>
  </si>
  <si>
    <t xml:space="preserve">ko04540,Gap junction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118907_c0_seq1;CL30635Contig1;comp96260_c1_seq4;CL911Contig1;CL911Contig2;comp36503_c0_seq1;comp71284_c0_seq2;comp125908_c0_seq1;comp176438_c0_seq1;comp62330_c1_seq1;comp97207_c1_seq1;comp97882_c1_seq1;CL10437Contig1;comp96260_c0_seq2;CL161Contig3;CL2879Contig1;CL2879Contig2;comp83852_c0_seq1;CL1Contig10009;CL10977Contig1;comp66133_c0_seq1;CL35892Contig1;CL5075Contig1;CL23083Contig1;CL24081Contig1;comp61458_c0_seq1;comp93150_c1_seq1;comp179933_c0_seq1;comp57478_c0_seq1;CL32832Contig1;CL4512Contig1;comp153567_c0_seq1</t>
  </si>
  <si>
    <t xml:space="preserve">ko01040,Biosynthesis of unsaturated fatty acids </t>
  </si>
  <si>
    <t>CL11331Contig1;CL24408Contig1;CL30476Contig1;CL31453Contig1;CL3152Contig1;CL7503Contig1;comp160584_c0_seq1;comp186856_c0_seq1;CL7296Contig1;CL33387Contig1;comp81609_c0_seq1;comp86230_c1_seq3;CL5409Contig1;comp188782_c0_seq1;CL36629Contig1;comp94303_c1_seq2;comp94374_c0_seq1;CL12528Contig1;CL14518Contig1;CL24657Contig1;CL38523Contig1;CL26303Contig1;CL522Contig2;comp150991_c0_seq1;comp48669_c0_seq1;comp48669_c1_seq1;CL32902Contig1;comp176478_c0_seq1;CL7004Contig1;CL8864Contig1;CL10667Contig1;CL8127Contig1;CL12747Contig1;CL16369Contig1;CL14704Contig1;CL26237Contig1;comp189227_c0_seq1;CL20217Contig1;CL26193Contig1;comp52416_c0_seq1;comp61518_c0_seq2;comp74528_c0_seq2;CL24315Contig1;CL33803Contig1;CL27091Contig1;CL30690Contig1;comp75303_c0_seq4;comp87221_c0_seq1;comp87308_c0_seq3;CL2843Contig1;CL8062Contig1;comp180574_c0_seq1;CL5050Contig1;CL6750Contig1;comp166529_c0_seq1;CL29632Contig1;CL10614Contig1;CL27023Contig1;CL35573Contig1;CL37488Contig1;CL6424Contig1;CL30599Contig1;comp89726_c0_seq1;comp96104_c0_seq1;CL11Contig9;comp95271_c0_seq2;CL1Contig9956;comp56031_c0_seq1;CL38201Contig1;CL334Contig2;comp86408_c0_seq1;CL34109Contig1;CL10907Contig1;CL30170Contig1;CL28432Contig1;CL37369Contig1;comp170618_c0_seq1;comp59872_c0_seq1;CL28504Contig1;CL28558Contig1;CL30302Contig1;comp125664_c0_seq1;CL5247Contig1;CL5247Contig2;comp62484_c0_seq1;comp92291_c0_seq1;comp92291_c1_seq1;comp30408_c0_seq1;comp72397_c0_seq2;CL3930Contig1;CL15659Contig1;comp32839_c0_seq1;CL1168Contig1;CL3678Contig1;CL3678Contig2;comp85512_c0_seq7;comp91178_c0_seq5;CL17878Contig1;CL37825Contig1;CL10465Contig1;CL1Contig6568</t>
  </si>
  <si>
    <t xml:space="preserve">ko04740,Olfactory transduction </t>
  </si>
  <si>
    <t>comp153567_c0_seq1;comp74185_c0_seq1;comp193681_c0_seq1;CL4592Contig2;CL17250Contig1;CL21804Contig1;CL26120Contig1;comp40299_c0_seq2;comp41614_c0_seq1;CL14122Contig1;CL23156Contig1;CL29267Contig1</t>
  </si>
  <si>
    <t xml:space="preserve">ko04144,Endocytosis </t>
  </si>
  <si>
    <t>CL9304Contig1;CL26717Contig1;CL1Contig9831;CL1Contig9861;CL27944Contig1;CL9569Contig1;CL27772Contig1;comp195592_c0_seq1;CL287Contig2;comp48831_c0_seq1;CL19788Contig1;CL1Contig5582;CL1587Contig2;CL19028Contig1;CL28146Contig1;CL30973Contig1;CL28179Contig1;CL9554Contig1;CL12345Contig1;CL27854Contig1;CL21058Contig1;CL28034Contig1;CL1Contig8397;CL10932Contig1;comp98508_c1_seq1;CL406Contig1;CL406Contig2;CL406Contig3;CL406Contig4;comp184416_c0_seq1;comp43382_c0_seq1;CL10877Contig1;comp98357_c0_seq1;CL10695Contig1;CL11590Contig1;CL27748Contig1;CL2640Contig1;comp94632_c0_seq4;comp94684_c0_seq1;comp94684_c1_seq1;CL36530Contig1;CL568Contig1;comp2824_c0_seq1;comp28414_c0_seq1;CL3522Contig2;CL15884Contig1;CL236Contig2;CL236Contig4;comp91015_c0_seq1;CL16642Contig1;CL20823Contig1;CL33308Contig1;comp97560_c0_seq2;comp98379_c0_seq3;CL1152Contig2;CL11693Contig1;comp147947_c0_seq1;CL27622Contig1;CL1Contig7340;comp95283_c0_seq1;comp95283_c1_seq62;comp95677_c0_seq69;comp89554_c0_seq1;comp90548_c0_seq3;CL24205Contig1;CL26658Contig1;CL1Contig9723;CL3940Contig1;comp72769_c0_seq2;comp72769_c1_seq2;CL37778Contig1;CL32717Contig1;CL13446Contig1;CL28591Contig1;CL2634Contig2;CL29798Contig1;comp86418_c0_seq5;comp90461_c0_seq2;CL37896Contig1;CL5245Contig1;CL30873Contig1;comp156810_c0_seq1;CL4704Contig2;comp177457_c0_seq1;comp190327_c0_seq1;CL24379Contig1;CL26556Contig1;CL29926Contig1;comp185120_c0_seq1;comp9723_c0_seq1;CL30175Contig1;CL23446Contig1;comp186518_c0_seq1;CL10050Contig1;comp150638_c0_seq1;comp155183_c0_seq1;CL27145Contig1;CL12292Contig1;CL1Contig5014;comp90064_c0_seq2;CL9671Contig1;CL16321Contig1;CL31262Contig1;CL35992Contig1;CL12255Contig1;CL27808Contig1;comp60922_c0_seq2;CL16527Contig1;CL28934Contig1;CL284Contig2;comp17729_c0_seq2;comp190617_c0_seq1;CL24446Contig1;CL23853Contig1;CL24254Contig1;CL37897Contig1;CL8188Contig1;CL23753Contig1;CL24324Contig1;comp16665_c0_seq1;CL9665Contig1;CL20909Contig1;CL24353Contig1;comp35971_c0_seq1;CL497Contig1;CL38040Contig1;comp95023_c0_seq1;comp89916_c0_seq2;comp90472_c0_seq3;CL1934Contig1;CL16153Contig1;CL22872Contig1;CL28756Contig1;CL7646Contig1;comp98540_c0_seq1;comp97954_c0_seq4;comp98427_c0_seq5;CL26256Contig1;CL30829Contig1;CL1Contig1016;CL1Contig1028;CL28026Contig1;comp163730_c0_seq1;comp88983_c1_seq1;CL5109Contig1;comp87359_c0_seq1;CL3098Contig1;comp84599_c3_seq1;comp84599_c4_seq1;comp30657_c0_seq1;comp78675_c0_seq1;comp133301_c0_seq1</t>
  </si>
  <si>
    <t xml:space="preserve">ko05222,Small cell lung cancer </t>
  </si>
  <si>
    <t>comp113188_c0_seq1;CL25305Contig1;CL26070Contig1;CL4602Contig1;CL4971Contig2;CL35991Contig1;CL8946Contig1;CL30074Contig1;CL1Contig8800;comp75183_c0_seq6;comp79567_c0_seq1;CL742Contig2</t>
  </si>
  <si>
    <t xml:space="preserve">ko04068,FoxO signaling pathway </t>
  </si>
  <si>
    <t>comp97064_c0_seq29;comp97064_c2_seq7;comp98201_c1_seq24;CL646Contig1;CL544Contig2;CL544Contig3;CL544Contig4;CL2163Contig1;CL32603Contig1;comp73625_c0_seq2;comp78052_c0_seq4;comp82711_c0_seq1;comp86659_c0_seq2;comp197346_c0_seq1;CL6454Contig1;comp87479_c0_seq1;comp58335_c1_seq1;comp11084_c0_seq1;comp194267_c0_seq1;CL32149Contig1;comp96848_c1_seq1;CL3028Contig1;CL3028Contig2;CL27096Contig1;comp95309_c1_seq1;CL15084Contig1;CL972Contig1;CL2532Contig2;CL30167Contig1;CL2097Contig1;CL20279Contig1;CL1Contig8843;comp60336_c0_seq1;CL30074Contig1;CL38710Contig1;CL28171Contig1;CL1247Contig2;comp87344_c0_seq1;comp89628_c0_seq2;comp91290_c0_seq1;CL30363Contig1;comp97549_c1_seq8;comp98146_c0_seq4;comp96924_c0_seq1;comp96924_c1_seq14;CL742Contig2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Contig8800;comp88945_c0_seq15;comp88945_c1_seq21;CL15655Contig1;CL31552Contig1;CL2042Contig2;CL4797Contig1;comp97735_c0_seq4;comp83768_c0_seq4;CL25806Contig1;CL16593Contig1;CL33440Contig1;CL26536Contig1;CL1Contig7659;CL1Contig9264;comp96777_c1_seq2;comp96777_c2_seq2;CL21962Contig1;comp71951_c0_seq1;CL45Contig1;CL45Contig3;CL45Contig4;CL3171Contig1;CL3171Contig2;comp51721_c0_seq1;comp82657_c1_seq1;CL37321Contig1;comp96590_c0_seq3;comp96590_c1_seq1;comp96590_c2_seq2;CL1104Contig1;CL32215Contig1;CL1583Contig1;CL1583Contig2;CL3946Contig1;CL7681Contig1;CL4405Contig1;CL6689Contig1;CL19665Contig1;CL29953Contig1;CL3514Contig1;comp71575_c0_seq2;comp83050_c0_seq1;CL37008Contig1;CL1186Contig2;CL3728Contig1;CL33086Contig1;CL24204Contig1;CL13888Contig1;CL1454Contig2</t>
  </si>
  <si>
    <t xml:space="preserve">ko04630,Jak-STAT signaling pathway </t>
  </si>
  <si>
    <t>comp97735_c0_seq4;CL1Contig9086</t>
  </si>
  <si>
    <t xml:space="preserve">ko03430,Mismatch repair </t>
  </si>
  <si>
    <t>CL29682Contig1;comp85466_c0_seq4;comp86404_c1_seq9;comp73967_c0_seq1;comp79969_c0_seq1;comp41117_c0_seq1;comp59263_c0_seq1;CL30457Contig1;CL1Contig9863;CL150Contig4;CL27970Contig1;CL29452Contig1;CL5420Contig1;CL28939Contig1;CL30422Contig1;CL27906Contig1;CL29465Contig1;CL4144Contig1;CL33844Contig1;CL1Contig8231;CL27325Contig1;CL692Contig3;CL1Contig7405;CL12514Contig1;comp93742_c1_seq2;comp93742_c0_seq60;CL35467Contig1;CL1Contig8390;comp81840_c0_seq9</t>
  </si>
  <si>
    <t xml:space="preserve">ko00010,Glycolysis / Gluconeogenesis </t>
  </si>
  <si>
    <t>CL8699Contig1;comp20524_c0_seq1;comp69822_c0_seq2;comp31547_c0_seq1;CL14754Contig1;comp22352_c0_seq1;comp183647_c0_seq1;CL20931Contig1;comp76706_c0_seq1;comp76706_c1_seq1;CL13759Contig1;CL6673Contig1;CL546Contig1;CL13048Contig1;comp169170_c0_seq1;comp180277_c0_seq1;CL6945Contig1;CL27371Contig1;CL26191Contig1;CL361Contig1;CL361Contig2;CL9781Contig1;comp155398_c0_seq1;comp103584_c0_seq1;CL1Contig8577;CL15441Contig1;CL33046Contig1;comp60138_c0_seq1;CL6211Contig1;CL30480Contig1;CL5689Contig1;comp46343_c0_seq1;CL18826Contig1;CL26116Contig1;CL30449Contig1;comp80195_c0_seq1;CL27370Contig1;CL11035Contig1;CL29105Contig1;CL30598Contig1;CL3621Contig1;comp173111_c0_seq1;CL10308Contig1;CL29671Contig1;CL1879Contig1;CL1879Contig2;comp185717_c0_seq1;CL20470Contig1;CL10117Contig1;CL24429Contig1;CL1Contig8734;CL23350Contig1;comp93695_c0_seq3;comp94585_c1_seq2;CL35626Contig1;CL27685Contig1;CL8272Contig1;comp95512_c0_seq4;comp95611_c0_seq2;comp95611_c1_seq2;comp95304_c0_seq42;CL32161Contig1;CL29783Contig1;comp83732_c0_seq2;comp83732_c1_seq1;CL8297Contig1;comp184394_c0_seq1;comp86403_c0_seq1;CL28366Contig1;CL7109Contig1;comp119624_c0_seq1;comp62023_c0_seq1;comp83230_c1_seq4;CL1Contig6733;CL30103Contig1;CL1Contig1296;comp93378_c0_seq4;comp93772_c0_seq2;CL36172Contig1;CL29933Contig1;CL6144Contig1;CL10819Contig1;comp94638_c0_seq2;CL30025Contig1;comp4975_c0_seq1;comp62126_c0_seq2;comp62126_c1_seq1;CL30002Contig1;CL37275Contig1;CL1Contig8782;CL28463Contig1;comp95475_c0_seq2;CL27525Contig1;comp55190_c0_seq1;comp56266_c0_seq1;CL27722Contig1;CL1938Contig2;CL14538Contig1;CL26912Contig1;CL35857Contig1;CL9960Contig1;CL33248Contig1;CL29982Contig1;comp75238_c0_seq1;comp91916_c0_seq1;comp61559_c0_seq1;comp91916_c1_seq3;CL30487Contig1;CL35425Contig1;comp90471_c0_seq1;CL30020Contig1;CL30262Contig1;comp80085_c0_seq2;comp90471_c1_seq1;CL34415Contig1;CL1Contig6513;CL1Contig8898;CL1Contig9571;comp91318_c0_seq10;CL14568Contig1;CL24541Contig1;comp133110_c0_seq1;comp74713_c0_seq1;comp74713_c1_seq1;comp132113_c0_seq1;CL7151Contig1;comp4243_c0_seq1;CL30038Contig1;CL33261Contig1;CL1036Contig1;comp5883_c0_seq1;comp71231_c0_seq4;comp84693_c0_seq1;comp84693_c1_seq1;CL17505Contig1;CL29219Contig1;CL37225Contig1;CL26889Contig1;CL27107Contig1;CL1Contig9024;CL1Contig9453;comp97722_c0_seq1;comp97759_c1_seq1;comp98087_c1_seq2;CL2902Contig1;CL8242Contig1;CL12630Contig1;CL6109Contig1;CL33236Contig1;CL17359Contig1;CL25827Contig1;comp94744_c1_seq2;CL4775Contig1;comp94744_c0_seq2;comp22313_c0_seq1;comp23617_c0_seq1;CL1Contig227;CL1Contig4633;CL1Contig7063;CL1801Contig2;CL29294Contig1;CL19936Contig1;CL30454Contig1;CL1Contig2727;comp176568_c0_seq1;CL1712Contig1;CL26599Contig1;CL31173Contig1;CL17435Contig1;CL26390Contig1;CL9871Contig1;comp177384_c0_seq1;CL32651Contig1;CL1Contig2985;CL1Contig6963;comp94211_c0_seq1;comp96313_c1_seq5;CL1852Contig2;CL10373Contig1;comp95399_c1_seq3;comp95783_c1_seq4;comp193856_c0_seq1;comp20717_c0_seq1;comp182385_c0_seq1;comp83134_c0_seq2;comp63643_c0_seq1;comp95399_c0_seq1;comp17_c0_seq1;CL1901Contig1;CL13536Contig1;comp189933_c0_seq1;comp193786_c0_seq1;CL8461Contig1;comp183703_c0_seq1;CL1372Contig1;CL1372Contig2;CL1372Contig3;CL23396Contig1;comp102128_c0_seq1;comp95178_c0_seq8;comp95783_c0_seq8;comp172522_c0_seq1;comp6876_c0_seq1;CL18065Contig1;CL36165Contig1;comp41851_c0_seq1;comp41851_c1_seq1;CL27638Contig1;CL6Contig3;CL14930Contig1;comp85201_c0_seq4;CL4910Contig1;CL19234Contig1;CL31986Contig1;comp158280_c0_seq1;CL5421Contig1;CL33263Contig1;comp152258_c0_seq1;comp160902_c0_seq1;CL1Contig6677;comp36417_c0_seq1;CL20845Contig1;CL34752Contig1;CL2791Contig1;CL14767Contig1;comp143842_c0_seq1;comp165421_c0_seq1;comp4116_c0_seq1;comp69810_c0_seq1;comp8517_c0_seq1;comp90201_c1_seq1;CL28458Contig1;comp140267_c0_seq1;CL5262Contig1;CL26472Contig1;CL28412Contig1;comp97269_c4_seq6;CL26482Contig1;CL21411Contig1;CL532Contig3;comp91868_c0_seq1;CL30494Contig1;CL20934Contig1;CL27057Contig1;CL16617Contig1;CL29790Contig1;CL4580Contig1;CL33978Contig1;CL35164Contig1;CL20985Contig1</t>
  </si>
  <si>
    <t xml:space="preserve">ko00053,Ascorbate and aldarate metabolism </t>
  </si>
  <si>
    <t>CL11526Contig1;CL9257Contig1;comp120343_c0_seq1;comp174151_c0_seq1;CL34932Contig1;comp94836_c0_seq2;comp94836_c1_seq1;CL2160Contig1;comp138219_c0_seq1;comp184363_c0_seq1;CL27061Contig1;CL7550Contig1;CL37158Contig1;CL30702Contig1;CL19689Contig1;CL1Contig9338;comp92427_c0_seq29;CL29649Contig1;CL1Contig9300;CL2745Contig1;CL7987Contig1;CL3618Contig1;CL6941Contig1;CL30524Contig1;CL1Contig9339;CL2276Contig1;CL1731Contig2;comp93514_c5_seq189;comp95909_c0_seq103;CL25174Contig1;CL23863Contig1;CL15546Contig1;CL10577Contig1;CL12737Contig1;CL19677Contig1;CL28839Contig1;CL34060Contig1;CL1Contig2985;CL1Contig6963;comp94211_c0_seq1;comp96313_c1_seq5;CL1852Contig2;CL10373Contig1;comp95399_c1_seq3;comp95783_c1_seq4;comp193856_c0_seq1;comp20717_c0_seq1;comp182385_c0_seq1;comp83134_c0_seq2;comp63643_c0_seq1;comp95399_c0_seq1;comp17_c0_seq1;CL1901Contig1;CL13536Contig1;comp189933_c0_seq1;comp193786_c0_seq1;CL8461Contig1;comp183703_c0_seq1;CL1372Contig1;CL1372Contig2;CL1372Contig3;CL23396Contig1;comp102128_c0_seq1;comp95178_c0_seq8;comp95783_c0_seq8</t>
  </si>
  <si>
    <t xml:space="preserve">ko05206,MicroRNAs in cancer </t>
  </si>
  <si>
    <t>CL742Contig2;comp97735_c0_seq4;CL1Contig9550;comp39398_c0_seq1;comp42172_c0_seq1;CL27206Contig1;CL28090Contig1;comp170790_c0_seq1;CL21854Contig1;CL18864Contig1;CL28029Contig1;CL30000Contig1;CL1542Contig1;CL10934Contig1;CL30064Contig1;CL192Contig1;CL192Contig2;CL36779Contig1;CL5083Contig1;CL5083Contig2;CL28586Contig1;CL32770Contig1;CL28226Contig1;comp75183_c0_seq6;comp79567_c0_seq1;CL1454Contig2;CL28128Contig1;CL1810Contig1;CL1810Contig2;CL13907Contig1;comp90911_c1_seq13;comp90911_c2_seq1;CL1Contig4775;comp41145_c0_seq1;comp95765_c0_seq25;comp97291_c0_seq261;comp98247_c2_seq1;CL461Contig1;CL461Contig2;comp138045_c0_seq1;comp983_c0_seq1;CL33616Contig1;CL14201Contig1;CL27819Contig1;CL28246Contig1;CL18470Contig1;comp98305_c0_seq21;comp116896_c0_seq1;CL1034Contig2;CL3922Contig1;comp96247_c0_seq3;comp96676_c0_seq1;comp98013_c0_seq1;comp98013_c1_seq3;CL18405Contig1;CL7864Contig1;CL1446Contig1;CL23939Contig1;comp88451_c0_seq1;comp88685_c0_seq1;CL1554Contig1;CL27799Contig1;CL38710Contig1</t>
  </si>
  <si>
    <t xml:space="preserve">ko05033,Nicotine addiction </t>
  </si>
  <si>
    <t>CL1Contig9499;comp74540_c0_seq4;comp81969_c0_seq5;CL18621Contig1;CL11117Contig1;CL9428Contig1</t>
  </si>
  <si>
    <t xml:space="preserve">ko04110,Cell cycle </t>
  </si>
  <si>
    <t>comp97735_c0_seq4;CL28565Contig1;CL24318Contig1;CL35295Contig1;comp90922_c1_seq24;comp75183_c0_seq6;comp79567_c0_seq1;CL28955Contig1;CL26159Contig1;CL1Contig9943;comp42934_c0_seq1;comp43186_c0_seq1;comp93755_c0_seq3;CL27845Contig1;CL56Contig3;CL56Contig4;comp51120_c0_seq1;comp73866_c0_seq4;CL6723Contig1;comp11294_c0_seq1;CL1318Contig1;CL1318Contig2;CL27265Contig1;comp15248_c0_seq1;CL1Contig8800;comp6373_c0_seq1;CL5473Contig1;CL3008Contig1;CL3008Contig2;CL122Contig5;comp188939_c0_seq1;CL1Contig7869;CL31442Contig1;comp167533_c0_seq1;CL5640Contig1;CL30074Contig1;comp33638_c0_seq1;comp92189_c0_seq2;CL30265Contig1;CL16393Contig1;CL2334Contig1;comp9285_c0_seq1;CL27595Contig1;CL15655Contig1;CL31552Contig1;CL2042Contig2;CL4797Contig1;CL1Contig5123;CL24603Contig1;CL17738Contig1;comp69296_c0_seq1;comp69454_c0_seq3;comp73483_c0_seq1;comp73513_c0_seq1;comp38984_c0_seq1;CL2Contig5;CL23561Contig1;CL27313Contig1;CL29759Contig1;CL10392Contig1;CL1Contig8839;CL29877Contig1;CL26783Contig1;comp89780_c0_seq11;CL17433Contig1;CL1Contig8829;comp86600_c0_seq30;CL28616Contig1;CL1Contig4151;comp17486_c0_seq1;comp22311_c0_seq1;CL9155Contig1;CL30276Contig1;CL32714Contig1;CL9741Contig1;CL1491Contig1;CL28054Contig1;CL27832Contig1;CL28175Contig1;CL27621Contig1;CL28203Contig1;CL507Contig3;comp93929_c0_seq17;CL18432Contig1;CL10218Contig1;CL1Contig7003;CL11539Contig1;comp91601_c0_seq2;comp92220_c0_seq2;CL28685Contig1;comp98757_c0_seq3;CL37Contig1;CL11295Contig1;CL1Contig465;CL1454Contig2;CL29465Contig1;CL4144Contig1;CL19593Contig1;CL3586Contig2;CL9677Contig1;CL4133Contig1;CL9074Contig1;CL1Contig8108;comp74778_c0_seq2;CL19282Contig1;CL38842Contig1;CL26760Contig1;CL1Contig7395;comp92585_c0_seq42;CL27217Contig1</t>
  </si>
  <si>
    <t xml:space="preserve">ko00511,Other glycan degradation </t>
  </si>
  <si>
    <t>CL4328Contig1;CL7821Contig1;CL38287Contig1;CL36426Contig1;CL32440Contig1;CL13637Contig1;CL1Contig7997;CL30048Contig1;CL38675Contig1;comp62714_c0_seq1;comp80583_c0_seq1;CL21340Contig1;CL36735Contig1;CL53Contig1;CL53Contig2;CL53Contig3;CL53Contig5;CL53Contig6;CL32080Contig1;CL16148Contig1;CL32301Contig1;CL28145Contig1;CL25357Contig1;CL1309Contig1;comp28537_c0_seq1;comp29139_c0_seq1;comp41237_c0_seq1;comp59694_c0_seq1;CL27680Contig1;CL29221Contig1;CL36752Contig1;CL27930Contig1;CL23290Contig1;comp109041_c0_seq1;CL3277Contig1;comp95040_c2_seq4</t>
  </si>
  <si>
    <t xml:space="preserve">ko01230,Biosynthesis of amino acids </t>
  </si>
  <si>
    <t>CL1Contig8734;CL23350Contig1;comp93695_c0_seq3;comp94585_c1_seq2;CL35626Contig1;CL27685Contig1;CL8272Contig1;comp95512_c0_seq4;comp95611_c0_seq2;comp95611_c1_seq2;comp95304_c0_seq42;CL32161Contig1;CL29783Contig1;comp83732_c0_seq2;comp83732_c1_seq1;CL8297Contig1;comp184394_c0_seq1;comp86403_c0_seq1;CL28366Contig1;CL7109Contig1;comp119624_c0_seq1;comp62023_c0_seq1;comp83230_c1_seq4;CL1Contig6733;CL30103Contig1;CL1Contig1296;comp93378_c0_seq4;comp93772_c0_seq2;CL36172Contig1;CL29933Contig1;CL6144Contig1;CL10819Contig1;comp94638_c0_seq2;CL30025Contig1;comp4975_c0_seq1;comp62126_c0_seq2;comp62126_c1_seq1;CL30002Contig1;CL37275Contig1;CL1Contig8782;CL28463Contig1;comp95475_c0_seq2;CL27525Contig1;comp55190_c0_seq1;comp56266_c0_seq1;CL27722Contig1;CL1938Contig2;CL14538Contig1;CL26912Contig1;CL35857Contig1;CL9960Contig1;CL33248Contig1;CL11035Contig1;CL29105Contig1;CL30598Contig1;CL3621Contig1;comp173111_c0_seq1;CL10308Contig1;CL29671Contig1;CL1879Contig1;CL1879Contig2;comp185717_c0_seq1;CL20470Contig1;CL10117Contig1;CL24429Contig1;CL1Contig8577;CL15441Contig1;CL33046Contig1;CL4670Contig1;CL16188Contig1;CL2614Contig1;comp147304_c0_seq1;comp167076_c0_seq1;CL34634Contig1;comp166026_c0_seq1;comp147881_c0_seq1;CL29141Contig1;CL14515Contig1;CL23653Contig1;comp96412_c0_seq2;comp97133_c0_seq3;CL17504Contig1;CL30253Contig1;CL29346Contig1;CL3994Contig1;comp94133_c1_seq123;CL29769Contig1;CL31893Contig1;CL25238Contig1;CL28932Contig1;comp147528_c0_seq1;comp194776_c0_seq1;CL1Contig9296;CL38269Contig1;comp88851_c0_seq4;comp147220_c0_seq1;comp79868_c0_seq1;comp79868_c1_seq1;comp93866_c0_seq7;CL20189Contig1;CL3340Contig2;CL24730Contig1;CL19236Contig1;CL26774Contig1;comp154586_c0_seq1;CL27573Contig1;CL662Contig2;comp185704_c0_seq1;CL3381Contig1;comp60185_c0_seq1;CL3581Contig1;CL15694Contig1;comp142180_c0_seq1;comp189437_c0_seq1;comp93351_c0_seq1;comp93351_c1_seq2;CL15454Contig1;CL16006Contig1;CL27372Contig1;CL10683Contig1;comp163294_c0_seq1;CL16923Contig1;CL29113Contig1;CL24098Contig1;CL29218Contig1;CL10303Contig1;CL660Contig2;CL660Contig3;CL9422Contig1;CL13624Contig1;CL31543Contig1;comp46574_c0_seq1;CL6647Contig1;comp146384_c0_seq1;comp170845_c0_seq1;CL6041Contig1;CL18238Contig1;CL27004Contig1;CL1Contig3500;CL1Contig8305;CL1Contig9268;CL16786Contig1;CL16822Contig1;CL3225Contig2;CL28483Contig1;CL5580Contig1;CL10665Contig1;comp46953_c0_seq1;CL27618Contig1;CL21270Contig1;CL4473Contig2;CL1Contig8392;comp85223_c0_seq5;CL9971Contig1;CL30252Contig1;CL24729Contig1;CL1Contig8359;comp186895_c0_seq1;CL28300Contig1;CL30669Contig1;CL29526Contig1;comp193993_c0_seq1;comp43763_c0_seq1;comp54788_c0_seq1;CL27020Contig1;CL6307Contig1;comp31318_c0_seq1;CL35693Contig1;CL27849Contig1;comp92882_c0_seq7;CL27444Contig1;CL27425Contig1;CL1Contig9980;comp94454_c2_seq3;CL8512Contig1;comp1806_c0_seq1;CL10108Contig1;comp185949_c0_seq1;CL7493Contig1;comp87144_c0_seq2;CL4905Contig1;comp51089_c0_seq1;comp51089_c1_seq1;CL25176Contig1;comp156762_c0_seq1;CL6342Contig1;comp79611_c0_seq1;CL30586Contig1;CL1Contig7108;comp172091_c0_seq1;comp96515_c0_seq1;comp96515_c1_seq3;CL24257Contig1;comp92311_c1_seq1;CL2804Contig1;CL2804Contig2;CL9779Contig1;CL30569Contig1;comp2873_c0_seq1;CL37042Contig1;comp139577_c0_seq1;comp141148_c0_seq1;comp186525_c0_seq1;comp10639_c0_seq1;comp144075_c0_seq1;CL37646Contig1;comp187622_c0_seq1;comp9169_c0_seq1;CL15416Contig1;comp60237_c0_seq1;CL7390Contig1;CL27439Contig1;comp97632_c0_seq17;comp97801_c0_seq15;CL12462Contig1;CL8805Contig1;CL1844Contig1;comp50723_c0_seq1;comp59136_c0_seq1;CL5650Contig1;comp97690_c0_seq1;CL27570Contig1;CL30686Contig1;CL5100Contig2;CL35258Contig1;CL33714Contig1;CL1Contig8737;CL7742Contig1;CL24133Contig1;CL30679Contig1;CL12147Contig1;CL15259Contig1;CL12309Contig1;comp133893_c0_seq1;comp60887_c0_seq1;comp97161_c0_seq4;comp13153_c0_seq1;comp189092_c0_seq1;comp179560_c0_seq1;CL4090Contig1;CL4090Contig2;CL15264Contig1;CL10260Contig1;CL27467Contig1;CL21261Contig1;CL877Contig1;CL877Contig2;CL5269Contig2;comp96689_c0_seq1;comp73877_c0_seq2;comp97209_c2_seq1;comp97209_c3_seq2;CL30447Contig1;CL12314Contig1;comp10716_c0_seq1;comp155419_c0_seq1;CL27949Contig1;comp94922_c2_seq3;comp143722_c0_seq1;comp148751_c0_seq1;CL27779Contig1;CL9319Contig1;CL21299Contig1;CL587Contig1;comp133549_c0_seq1;comp50862_c0_seq1;comp854_c0_seq1;comp854_c1_seq1;comp20659_c0_seq1;CL108Contig3;CL16466Contig1;CL19208Contig1;CL30460Contig1;comp46307_c0_seq1;comp133236_c0_seq1;comp89930_c0_seq2;comp70627_c0_seq2;comp89175_c0_seq1;CL18262Contig1;CL37084Contig1;CL694Contig2;comp71201_c0_seq1;CL27941Contig1;CL14052Contig1;CL30681Contig1;CL29928Contig1;CL28847Contig1;comp60347_c1_seq1;CL30513Contig1;CL1Contig9120;CL29902Contig1;comp72566_c0_seq1;comp78729_c0_seq1;CL13755Contig1;CL30099Contig1;CL1Contig6575;CL30725Contig1;comp76602_c0_seq3;CL25815Contig1;CL30306Contig1;CL9615Contig1;CL28852Contig1;CL8480Contig1;comp61652_c0_seq1;CL26021Contig1;CL1Contig8311;CL27479Contig1;CL30240Contig1;CL1Contig7206;CL27348Contig1;comp143808_c0_seq1;CL28866Contig1;CL36946Contig1;CL25555Contig1;CL14082Contig1;CL1Contig9045;comp91722_c1_seq1;CL30107Contig1;comp58169_c0_seq1;comp94017_c0_seq48;CL1381Contig1;CL3966Contig1;CL27123Contig1;comp95644_c0_seq21;comp95157_c0_seq21;comp81838_c0_seq13;comp81949_c0_seq2;comp94554_c0_seq3;comp94861_c0_seq3;CL24267Contig1;CL1Contig8556;CL25887Contig1;CL5084Contig1;comp75361_c0_seq2;comp81907_c0_seq1;CL28611Contig1;CL4557Contig2;CL9567Contig1;CL29929Contig1;CL30001Contig1;CL22212Contig1;CL19743Contig1;comp88243_c0_seq1;comp88243_c1_seq3;CL1240Contig1;CL30505Contig1;CL37367Contig1;comp94049_c0_seq7;CL5347Contig1</t>
  </si>
  <si>
    <t xml:space="preserve">ko05016,Huntington's disease </t>
  </si>
  <si>
    <t>CL1Contig8397;CL10932Contig1;comp98508_c1_seq1;CL406Contig1;CL406Contig2;CL406Contig3;CL406Contig4;comp184416_c0_seq1;comp43382_c0_seq1;CL10877Contig1;comp98357_c0_seq1;CL10695Contig1;CL11590Contig1;CL24318Contig1;CL35295Contig1;comp90922_c1_seq24;CL15995Contig1;CL16597Contig1;CL28028Contig1;comp171934_c0_seq1;CL27877Contig1;comp55642_c0_seq1;CL29712Contig1;CL1Contig8933;comp80944_c0_seq4;CL6998Contig1;CL1Contig8481;CL24167Contig1;CL21458Contig1;CL1Contig214;comp175110_c0_seq1;comp75941_c0_seq1;comp64225_c0_seq1;comp64225_c1_seq1;comp81069_c0_seq2;CL35704Contig1;CL1Contig8400;comp88546_c0_seq5;comp92846_c0_seq37;CL3285Contig1;comp83724_c0_seq5;CL35880Contig1;comp93261_c0_seq19;CL3961Contig2;CL4479Contig1;comp51251_c0_seq2;CL32158Contig1;CL21786Contig1;CL30798Contig1;comp96264_c0_seq2;comp96264_c1_seq1;CL35351Contig1;CL38361Contig1;CL24691Contig1;comp135823_c0_seq1;CL1186Contig2;CL3728Contig1;CL33086Contig1;CL24204Contig1;CL13888Contig1;comp61733_c0_seq2;comp78217_c0_seq4;comp62327_c0_seq1;comp75046_c0_seq1;comp94413_c1_seq5;comp135078_c0_seq1;comp161027_c0_seq1;CL7321Contig1;CL29420Contig1;comp23950_c0_seq1;CL21810Contig1;CL36087Contig1;CL33012Contig1;CL25411Contig1;CL1Contig5518;CL25884Contig1;CL795Contig2;CL18812Contig1;CL22860Contig1;CL23349Contig1;comp75885_c0_seq1;comp82396_c0_seq2;CL17516Contig1;CL2182Contig1;CL18153Contig1;CL1Contig7923;CL25959Contig1;comp83905_c0_seq1;comp84814_c0_seq1;CL22476Contig1;CL6243Contig1;CL1Contig8924;CL38546Contig1;comp43241_c0_seq1;comp72792_c0_seq1;CL1Contig8549;CL14379Contig1;CL30904Contig1;CL26586Contig1;comp36294_c0_seq1;comp61682_c0_seq1;CL19185Contig1;CL32745Contig1;CL35958Contig1;CL26632Contig1;CL5739Contig1;CL13154Contig1;CL34948Contig1;CL5058Contig1;CL5058Contig2;CL26857Contig1;comp148445_c0_seq1;comp158674_c0_seq1;CL4909Contig1;CL14197Contig1;CL16230Contig1;comp570_c0_seq1;comp6382_c0_seq1;comp12177_c0_seq1;comp131924_c0_seq1;comp52495_c0_seq1;CL11680Contig1;comp34025_c0_seq1;comp62644_c0_seq1;CL21900Contig1;CL217Contig3;comp190860_c0_seq1;comp3148_c0_seq1;CL1Contig9995;comp128058_c0_seq1;comp20183_c0_seq1;comp59844_c0_seq1;comp82925_c0_seq1;CL25275Contig1;CL13286Contig1;CL7586Contig1;CL24365Contig1;CL36902Contig1;CL3306Contig2;CL29636Contig1;CL27093Contig1;CL1603Contig1;CL13144Contig1;comp14880_c0_seq1;comp162285_c0_seq1;CL1Contig8711;comp155536_c0_seq1;CL3015Contig1;CL3015Contig2;comp133797_c0_seq1;comp170225_c0_seq1;comp9162_c0_seq1;CL6181Contig1;CL1Contig7304;CL13929Contig1;CL24535Contig1;CL19606Contig1;comp79173_c1_seq1;comp82643_c0_seq3;CL12664Contig1;comp97939_c0_seq3;CL16469Contig1;comp96756_c0_seq3;CL4443Contig1;CL22799Contig1;comp186674_c0_seq1;comp194585_c0_seq1;CL21293Contig1;comp37084_c0_seq1;comp42272_c0_seq1;comp69683_c2_seq1;CL26654Contig1;CL1913Contig1;CL1913Contig2;CL25578Contig1;CL25698Contig1;CL31388Contig1;comp49694_c0_seq1;comp51180_c0_seq3;comp90330_c2_seq10;CL1703Contig2;CL7457Contig1;comp2670_c0_seq1;CL20288Contig1;comp18210_c0_seq1;CL33843Contig1;CL30643Contig1;CL36543Contig1;comp73243_c0_seq1;comp82036_c0_seq1;CL26650Contig1;CL10433Contig1;CL24714Contig1;comp96688_c0_seq1;CL3780Contig1;CL3780Contig2;CL10516Contig1;CL28314Contig1;CL20695Contig1;comp139971_c0_seq1;comp147350_c0_seq1;CL30247Contig1;CL17642Contig1;comp98324_c0_seq1;comp98446_c0_seq1;CL23199Contig1;CL19485Contig1;CL37633Contig1;comp92437_c0_seq1;comp92437_c1_seq1;CL37544Contig1;CL35541Contig1;CL6048Contig1;CL20704Contig1;CL33941Contig1;comp141779_c0_seq1;comp172574_c0_seq1;comp94706_c1_seq25;CL37071Contig1;CL1Contig8354;CL24346Contig1;CL7054Contig1;comp86705_c0_seq1;comp86705_c1_seq1;CL32048Contig1;CL35182Contig1;comp74700_c0_seq1;comp78445_c0_seq2;CL10105Contig1;comp91319_c0_seq1;comp91319_c1_seq1;CL11564Contig1;CL4187Contig2;comp80194_c0_seq1;comp88922_c0_seq1;comp88922_c1_seq2;comp92274_c0_seq3;comp92274_c1_seq5;comp97046_c0_seq1;comp22844_c0_seq1;comp84112_c0_seq1;CL19658Contig1;comp22235_c0_seq1;comp53435_c0_seq1;CL2971Contig1;CL2971Contig2;CL14275Contig1;CL7Contig6;CL21848Contig1;CL29169Contig1;comp48098_c0_seq1;comp113188_c0_seq1;CL25305Contig1;CL26070Contig1;CL4602Contig1;CL4971Contig2</t>
  </si>
  <si>
    <t xml:space="preserve">ko04260,Cardiac muscle contraction </t>
  </si>
  <si>
    <t>CL1Contig7304;CL13929Contig1;CL24535Contig1;CL19606Contig1;comp79173_c1_seq1;comp82643_c0_seq3;CL12664Contig1;comp97939_c0_seq3;CL16469Contig1;comp96756_c0_seq3;CL4443Contig1;CL22799Contig1;comp186674_c0_seq1;comp194585_c0_seq1;CL21293Contig1;comp37084_c0_seq1;comp42272_c0_seq1;comp69683_c2_seq1;CL26654Contig1;CL1913Contig1;CL1913Contig2;CL25578Contig1;CL25698Contig1;CL31388Contig1;comp49694_c0_seq1;comp51180_c0_seq3;comp90330_c2_seq10;CL1703Contig2;CL7457Contig1;comp2670_c0_seq1;CL20288Contig1;comp18210_c0_seq1;CL33843Contig1;CL30643Contig1;CL36543Contig1;comp73243_c0_seq1;comp82036_c0_seq1;CL26650Contig1;CL10433Contig1;CL24714Contig1</t>
  </si>
  <si>
    <t xml:space="preserve">ko00624,Polycyclic aromatic hydrocarbon degradation </t>
  </si>
  <si>
    <t>CL1Contig8204;comp18760_c0_seq1;CL9282Contig1;comp114518_c0_seq1;CL1Contig8202;CL1Contig8503;comp70107_c0_seq2;comp85000_c0_seq1;CL2835Contig1;CL2835Contig2;CL21439Contig1;CL8170Contig1;CL19714Contig1;CL30135Contig1;CL32294Contig1;CL30339Contig1;CL38240Contig1;CL8Contig3;CL3426Contig1;CL24757Contig1;comp74325_c0_seq1;CL2434Contig1;CL16589Contig1</t>
  </si>
  <si>
    <t xml:space="preserve">ko00561,Glycerolipid metabolism </t>
  </si>
  <si>
    <t>CL1Contig2985;CL1Contig6963;comp94211_c0_seq1;comp96313_c1_seq5;CL1852Contig2;CL10373Contig1;comp95399_c1_seq3;comp95783_c1_seq4;comp193856_c0_seq1;comp20717_c0_seq1;comp182385_c0_seq1;comp83134_c0_seq2;comp63643_c0_seq1;comp95399_c0_seq1;comp17_c0_seq1;CL1901Contig1;CL13536Contig1;comp189933_c0_seq1;comp193786_c0_seq1;CL8461Contig1;comp183703_c0_seq1;CL1372Contig1;CL1372Contig2;CL1372Contig3;CL23396Contig1;comp102128_c0_seq1;comp95178_c0_seq8;comp95783_c0_seq8;CL20211Contig1;CL10159Contig1;CL24326Contig1;CL34533Contig1;CL10561Contig1;CL23699Contig1;CL26223Contig1;comp177281_c0_seq1;comp131877_c0_seq1;CL1Contig2727;comp176568_c0_seq1;CL1712Contig1;CL26599Contig1;CL31173Contig1;CL17435Contig1;CL26390Contig1;CL9871Contig1;comp177384_c0_seq1;CL32651Contig1;CL12488Contig1;CL7273Contig1;CL13548Contig1;CL37097Contig1;CL10452Contig1;comp187037_c0_seq1;CL5844Contig1;comp83661_c0_seq2;CL10497Contig1;CL19061Contig1;CL1165Contig2;CL21478Contig1;CL23353Contig1;CL17379Contig1;CL34152Contig1;CL15522Contig1;CL15418Contig1;CL15562Contig1;CL20583Contig1;CL11883Contig1;CL5129Contig1;CL13645Contig1;CL1Contig9618;CL36026Contig1;CL3412Contig1;CL3412Contig2;CL25556Contig1;CL27406Contig1;CL3976Contig1;CL3976Contig2;CL2725Contig1;comp93879_c0_seq1;comp90741_c0_seq21;CL11113Contig1;CL28068Contig1;CL35313Contig1;CL1Contig158;comp95543_c1_seq32;comp98283_c2_seq21;comp94338_c0_seq2;CL37304Contig1;CL27387Contig1;CL1Contig9823;CL28595Contig1;CL1Contig9928;comp94781_c0_seq41;CL2599Contig2;comp95402_c0_seq3;CL1Contig9748;CL27130Contig1;CL1Contig2782;CL2275Contig1;comp18401_c0_seq1;CL9284Contig1;CL21104Contig1;CL2201Contig1;comp94665_c0_seq1;comp94665_c1_seq1;CL7039Contig1;comp123922_c0_seq1</t>
  </si>
  <si>
    <t xml:space="preserve">ko04720,Long-term potentiation </t>
  </si>
  <si>
    <t>CL1Contig8073;comp88414_c1_seq7;CL13362Contig1;CL14914Contig1;CL3753Contig1;CL3753Contig2;CL2000Contig2;CL1Contig9247;comp129067_c0_seq1;CL38048Contig1;CL27445Contig1;CL11195Contig1;comp60369_c0_seq5;CL38519Contig1;CL22729Contig1;comp74185_c0_seq1;comp193681_c0_seq1;CL4592Contig2;CL17250Contig1;CL21804Contig1;CL26120Contig1;comp40299_c0_seq2;comp41614_c0_seq1;CL14122Contig1;CL23156Contig1;CL29267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0440,Phosphonate and phosphinate metabolism </t>
  </si>
  <si>
    <t>CL1Contig9407;CL27229Contig1;CL1Contig9221;comp81839_c0_seq4;comp86820_c0_seq12;comp43083_c0_seq2;CL3539Contig1;CL25033Contig1;CL3917Contig1;comp174590_c0_seq1;comp182158_c0_seq1;comp90447_c2_seq3</t>
  </si>
  <si>
    <t xml:space="preserve">ko04728,Dopaminergic synapse </t>
  </si>
  <si>
    <t>comp74185_c0_seq1;comp193681_c0_seq1;CL4592Contig2;CL17250Contig1;CL21804Contig1;CL26120Contig1;comp40299_c0_seq2;comp41614_c0_seq1;CL14122Contig1;CL23156Contig1;CL29267Contig1;CL1Contig8073;comp88414_c1_seq7;CL13362Contig1;CL14914Contig1;CL3753Contig1;CL3753Contig2;CL2000Contig2;CL1543Contig1;comp2374_c0_seq1;comp72931_c0_seq1;comp15686_c0_seq1;comp23901_c0_seq1;CL6508Contig1;CL1Contig8950;comp90039_c0_seq22;comp94635_c0_seq3;CL37725Contig1;CL867Contig1;CL867Contig2;CL19938Contig1;CL1869Contig1;comp52546_c0_seq1;CL38820Contig1;comp14260_c0_seq1;comp47508_c0_seq1;CL33624Contig1;CL31043Contig1;comp147638_c0_seq1;comp97201_c0_seq1;comp97408_c0_seq2;CL98Contig2;CL98Contig4;CL13262Contig1;comp97739_c0_seq28;CL609Contig1;CL609Contig2;CL612Contig2;comp22787_c0_seq1;comp59317_c0_seq2;CL30153Contig1;comp95754_c1_seq1;comp95754_c5_seq1;CL1Contig9355;CL27394Contig1;CL25627Contig1;CL5337Contig2;comp97796_c0_seq9;comp98383_c0_seq3;CL1Contig9943;comp42934_c0_seq1;comp43186_c0_seq1;comp93755_c0_seq3;CL27845Contig1;CL56Contig3;CL56Contig4;comp51120_c0_seq1;comp73866_c0_seq4;CL6723Contig1;comp11294_c0_seq1;CL1318Contig1;CL1318Contig2;CL27265Contig1;comp15248_c0_seq1</t>
  </si>
  <si>
    <t xml:space="preserve">ko03460,Fanconi anemia pathway </t>
  </si>
  <si>
    <t>CL1Contig465;CL28780Contig1;comp86221_c0_seq5;comp82079_c0_seq3;comp95032_c2_seq37;CL11631Contig1;CL24656Contig1;CL27833Contig1;CL9242Contig1;CL26843Contig1;comp91769_c0_seq14;CL29462Contig1;CL35451Contig1;CL25603Contig1;CL28629Contig1;comp85466_c0_seq4;comp86404_c1_seq9;comp85205_c0_seq8;comp89208_c0_seq19;comp86882_c0_seq5;comp88060_c0_seq9;comp87876_c0_seq1;comp88664_c0_seq2;CL26832Contig1;CL36642Contig1;CL1Contig7984;CL23157Contig1;comp65780_c0_seq3;CL1Contig8231;CL27325Contig1;CL692Contig3;CL1Contig7405;CL12514Contig1;CL1Contig8536;CL1Contig9026;CL7913Contig1;CL30184Contig1;comp63540_c0_seq1;CL1232Contig1;CL1428Contig3</t>
  </si>
  <si>
    <t xml:space="preserve">ko03410,Base excision repair </t>
  </si>
  <si>
    <t>CL22764Contig1;comp193460_c0_seq1;CL12095Contig1;CL578Contig2;comp77445_c0_seq1;CL28571Contig1;CL1Contig9428;CL1506Contig2;CL23132Contig1;CL3237Contig1;CL3237Contig2;comp79075_c0_seq1;comp79128_c0_seq2;CL30547Contig1;CL27478Contig1;CL1Contig9885;comp85233_c0_seq1;comp85233_c1_seq3;CL2065Contig1;comp95637_c0_seq2;comp95834_c0_seq1;CL28749Contig1;CL29465Contig1;CL4144Contig1;comp93742_c1_seq2;comp93742_c0_seq60;CL35467Contig1;CL133Contig3;comp60908_c0_seq2;CL1Contig8390;comp81840_c0_seq9</t>
  </si>
  <si>
    <t xml:space="preserve">ko04940,Type I diabetes mellitus </t>
  </si>
  <si>
    <t>CL1Contig8850;CL29823Contig1;comp153975_c0_seq1;CL1504Contig1;CL1504Contig2;CL34779Contig1;CL9524Contig1;comp94605_c0_seq9;CL26811Contig1;CL8792Contig1;CL1559Contig1;CL2547Contig1;comp66659_c0_seq1;comp82439_c0_seq1;comp92251_c1_seq1;CL11885Contig1</t>
  </si>
  <si>
    <t xml:space="preserve">ko04550,Signaling pathways regulating pluripotency of stem cells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Contig9943;comp42934_c0_seq1;comp43186_c0_seq1;comp93755_c0_seq3;CL27845Contig1;CL56Contig3;CL56Contig4;comp51120_c0_seq1;comp73866_c0_seq4;CL6723Contig1;comp11294_c0_seq1;CL1318Contig1;CL1318Contig2;CL27265Contig1;comp15248_c0_seq1;CL28619Contig1;CL18877Contig1;CL27840Contig1</t>
  </si>
  <si>
    <t xml:space="preserve">ko00592,alpha-Linolenic acid metabolism </t>
  </si>
  <si>
    <t>CL1Contig6023;CL1Contig9823;CL1Contig9853;CL1600Contig1;CL1600Contig2;CL1618Contig1;CL26895Contig1;CL28747Contig1;CL38062Contig1;CL1Contig6024;CL29033Contig1;CL1585Contig2;CL33209Contig1;CL27007Contig1;CL29383Contig1;comp93737_c1_seq1;CL21746Contig1;CL2253Contig1;CL1Contig7159;CL1Contig8769;comp20_c0_seq1;CL6873Contig1;CL22120Contig1;CL28432Contig1;CL37369Contig1;comp170618_c0_seq1;comp59872_c0_seq1;CL28504Contig1;CL28558Contig1;CL30302Contig1;comp125664_c0_seq1;CL27955Contig1;CL4343Contig2;CL23605Contig1;CL5247Contig1;CL5247Contig2;comp62484_c0_seq1;comp92291_c0_seq1;comp92291_c1_seq1;comp30408_c0_seq1;comp72397_c0_seq2;CL3930Contig1;CL15659Contig1;comp32839_c0_seq1;CL1168Contig1;CL3678Contig1;CL3678Contig2;comp85512_c0_seq7;comp91178_c0_seq5;CL17878Contig1;CL37825Contig1;CL10465Contig1;CL38032Contig1;CL29333Contig1;comp181305_c0_seq1</t>
  </si>
  <si>
    <t xml:space="preserve">ko05120,Epithelial cell signaling in Helicobacter pylori infection </t>
  </si>
  <si>
    <t>comp86632_c0_seq17;CL8573Contig1;CL11621Contig1;CL24263Contig1;CL5984Contig1;CL12354Contig1;comp64011_c0_seq1;comp24041_c0_seq1;comp73154_c0_seq1;CL5666Contig1;comp164566_c0_seq1;CL21757Contig1;comp32191_c0_seq1;CL297Contig2;CL23935Contig1;CL37405Contig1;CL6345Contig1;CL10255Contig1;CL21922Contig1;CL2113Contig1;comp20390_c0_seq1;comp45562_c0_seq1;CL17733Contig1;CL27033Contig1;comp142336_c0_seq1;comp43298_c0_seq1;comp78063_c0_seq1;comp57276_c0_seq1;comp79946_c1_seq2;comp10369_c0_seq1;comp19627_c0_seq1;comp79946_c0_seq4;CL30077Contig1;CL491Contig1;CL18865Contig1;CL30451Contig1;CL16571Contig1;CL4365Contig1;CL29457Contig1;comp74316_c0_seq1;CL37578Contig1;CL37620Contig1;CL21747Contig1;comp96659_c5_seq5;CL15273Contig1;comp81863_c0_seq1;CL36406Contig1;comp162132_c0_seq1;comp194940_c0_seq1;comp47641_c0_seq1;comp118866_c0_seq1;comp140419_c0_seq1;comp145397_c0_seq1;CL29523Contig1;CL17569Contig1;CL14279Contig1;CL3355Contig1;CL3355Contig2;CL24026Contig1;CL15620Contig1;CL6964Contig1;comp15709_c0_seq1;comp177917_c0_seq1;CL36086Contig1;CL24248Contig1</t>
  </si>
  <si>
    <t xml:space="preserve">ko05213,Endometrial cancer </t>
  </si>
  <si>
    <t>CL742Contig2;comp96924_c0_seq1;comp96924_c1_seq14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85466_c0_seq4;comp86404_c1_seq9;CL1Contig9943;comp42934_c0_seq1;comp43186_c0_seq1;comp93755_c0_seq3;CL27845Contig1;CL56Contig3;CL56Contig4;comp51120_c0_seq1;comp73866_c0_seq4;CL6723Contig1;comp11294_c0_seq1;CL1318Contig1;CL1318Contig2;CL27265Contig1;comp15248_c0_seq1</t>
  </si>
  <si>
    <t xml:space="preserve">ko04750,Inflammatory mediator regulation of TRP channels </t>
  </si>
  <si>
    <t>CL1Contig8073;comp88414_c1_seq7;CL13362Contig1;CL14914Contig1;CL3753Contig1;CL3753Contig2;CL2000Contig2;comp74185_c0_seq1;comp193681_c0_seq1;CL4592Contig2;CL17250Contig1;CL21804Contig1;CL26120Contig1;comp40299_c0_seq2;comp41614_c0_seq1;CL14122Contig1;CL23156Contig1;CL29267Contig1</t>
  </si>
  <si>
    <t xml:space="preserve">ko04913,Ovarian Steroidogenesis </t>
  </si>
  <si>
    <t>CL17971Contig1</t>
  </si>
  <si>
    <t xml:space="preserve">ko00260,Glycine, serine and threonine metabolism </t>
  </si>
  <si>
    <t>CL27020Contig1;CL6307Contig1;comp31318_c0_seq1;CL35693Contig1;CL27849Contig1;comp92882_c0_seq7;CL27444Contig1;CL1Contig3500;CL1Contig8305;CL1Contig9268;CL16786Contig1;CL16822Contig1;CL3225Contig2;CL1Contig8392;comp85223_c0_seq5;CL4473Contig2;CL28483Contig1;CL5580Contig1;CL10665Contig1;comp46953_c0_seq1;CL27618Contig1;CL21270Contig1;comp86403_c0_seq1;CL28366Contig1;CL7109Contig1;comp119624_c0_seq1;comp62023_c0_seq1;comp83230_c1_seq4;CL1Contig6733;CL30103Contig1;comp88956_c0_seq1;comp92075_c0_seq1;CL36593Contig1;CL16077Contig1;CL23615Contig1;CL28588Contig1;CL9009Contig1;CL27987Contig1;comp2083_c0_seq1;CL1471Contig1;CL1471Contig2;comp166660_c0_seq1;comp182799_c0_seq1;CL5792Contig1;comp187326_c0_seq1;comp127868_c0_seq1;comp16876_c0_seq1;comp4318_c0_seq1;comp121549_c0_seq1;comp66892_c0_seq1;comp133233_c0_seq1;comp166939_c0_seq1;comp18841_c0_seq1;comp3331_c0_seq1;comp3349_c0_seq1;CL26759Contig1;CL27818Contig1;CL29974Contig1;CL30038Contig1;CL33261Contig1;CL1036Contig1;comp5883_c0_seq1;comp71231_c0_seq4;comp84693_c0_seq1;comp84693_c1_seq1;CL17505Contig1;CL29219Contig1;CL35349Contig1;CL7384Contig1;CL18837Contig1;comp35922_c0_seq1;comp76680_c0_seq3;comp76680_c1_seq1;comp78798_c0_seq1;CL26911Contig1;CL1Contig8728;CL1Contig9980;CL513Contig1;CL2622Contig2;CL1396Contig2;CL1992Contig2;CL22413Contig1;CL1Contig5700;CL1Contig6933;CL1Contig9966;comp71238_c1_seq3;CL1852Contig1;CL4537Contig1;CL4537Contig2;comp3228_c0_seq1;CL3803Contig1;CL17833Contig1;comp86131_c1_seq1;comp88424_c0_seq1;comp88714_c0_seq1;CL6446Contig1;comp54788_c0_seq1;CL27004Contig1;CL106Contig2;CL24267Contig1;CL1Contig8556;CL25887Contig1;CL5084Contig1;comp75361_c0_seq2;comp81907_c0_seq1;CL28611Contig1</t>
  </si>
  <si>
    <t xml:space="preserve">ko04966,Collecting duct acid secretion </t>
  </si>
  <si>
    <t>CL6345Contig1;CL10255Contig1;CL21922Contig1;CL2113Contig1;comp20390_c0_seq1;comp45562_c0_seq1;CL17733Contig1;CL27033Contig1;comp142336_c0_seq1;comp43298_c0_seq1;comp78063_c0_seq1;comp57276_c0_seq1;comp79946_c1_seq2;comp10369_c0_seq1;comp19627_c0_seq1;comp79946_c0_seq4;CL30077Contig1;comp96659_c5_seq5;CL15273Contig1;comp81863_c0_seq1;CL491Contig1;CL18865Contig1;CL30451Contig1;CL16571Contig1;CL4365Contig1;CL29457Contig1;comp74316_c0_seq1;CL37578Contig1;CL37620Contig1;CL21747Contig1;CL36406Contig1;comp162132_c0_seq1;comp194940_c0_seq1;comp47641_c0_seq1;CL17569Contig1;CL14279Contig1;CL3355Contig1;CL3355Contig2;CL24026Contig1;CL15620Contig1;CL6964Contig1;comp15709_c0_seq1;comp177917_c0_seq1;comp118866_c0_seq1;comp140419_c0_seq1;comp145397_c0_seq1;CL29523Contig1</t>
  </si>
  <si>
    <t xml:space="preserve">ko05416,Viral myocarditis </t>
  </si>
  <si>
    <t>Human Diseases/Cardiovascular diseases</t>
  </si>
  <si>
    <t>comp86632_c0_seq17;CL8573Contig1;CL11621Contig1;CL24263Contig1;CL5984Contig1;CL12354Contig1;comp64011_c0_seq1;comp24041_c0_seq1;comp73154_c0_seq1;CL5666Contig1;comp164566_c0_seq1;CL21757Contig1;comp32191_c0_seq1;CL297Contig2;CL23935Contig1;CL37405Contig1;CL1Contig9582;CL34097Contig1;comp50434_c0_seq1;comp73517_c0_seq2;comp113188_c0_seq1;CL25305Contig1;CL26070Contig1;CL4602Contig1;CL4971Contig2</t>
  </si>
  <si>
    <t xml:space="preserve">ko04977,Vitamin digestion and absorption </t>
  </si>
  <si>
    <t>CL18405Contig1;CL7864Contig1;CL1446Contig1</t>
  </si>
  <si>
    <t xml:space="preserve">ko00710,Carbon fixation in photosynthetic organisms </t>
  </si>
  <si>
    <t>CL1Contig6349;CL2193Contig2;CL28129Contig1;CL2307Contig1;CL25711Contig1;CL23719Contig1;comp95304_c0_seq42;CL32161Contig1;CL29783Contig1;comp83732_c0_seq2;comp83732_c1_seq1;CL8297Contig1;comp184394_c0_seq1;CL27685Contig1;CL8272Contig1;comp95512_c0_seq4;comp95611_c0_seq2;comp95611_c1_seq2;CL30035Contig1;CL27427Contig1;CL11035Contig1;CL29105Contig1;CL30598Contig1;CL3621Contig1;comp173111_c0_seq1;CL10308Contig1;CL29671Contig1;CL1879Contig1;CL1879Contig2;comp185717_c0_seq1;CL20470Contig1;CL10117Contig1;CL24429Contig1;comp60138_c0_seq1;CL6211Contig1;CL30480Contig1;CL5689Contig1;comp46343_c0_seq1;CL18826Contig1;CL26116Contig1;CL30449Contig1;comp80195_c0_seq1;CL27370Contig1;CL4670Contig1;CL16188Contig1;CL2614Contig1;comp147304_c0_seq1;comp167076_c0_seq1;CL34634Contig1;comp166026_c0_seq1;comp147881_c0_seq1;CL29054Contig1;CL3994Contig1;comp94133_c1_seq123;CL29769Contig1;CL31893Contig1;CL25238Contig1;CL28932Contig1;comp147528_c0_seq1;comp194776_c0_seq1;CL10756Contig1;comp88927_c0_seq1;CL1Contig8734;CL23350Contig1;comp93695_c0_seq3;comp94585_c1_seq2;CL35626Contig1;CL29346Contig1;comp96620_c0_seq1;comp98212_c3_seq3;comp94454_c2_seq3;CL8512Contig1;comp1806_c0_seq1;CL10108Contig1;comp185949_c0_seq1;CL7493Contig1;comp87144_c0_seq2;CL4905Contig1;comp51089_c0_seq1;comp51089_c1_seq1;CL4580Contig1;CL33978Contig1;CL35164Contig1;CL20985Contig1;CL27425Contig1;CL1Contig9980;CL297Contig3;comp95601_c1_seq2;CL37926Contig1;CL471Contig2;comp158069_c0_seq1;CL27919Contig1;CL25176Contig1;comp156762_c0_seq1;CL6342Contig1;comp79611_c0_seq1;CL30586Contig1;CL28901Contig1;CL11186Contig1;comp73724_c0_seq5;CL1Contig9352;CL14222Contig1;CL4804Contig1;comp3358_c0_seq1;CL34186Contig1;CL37719Contig1;CL31523Contig1;CL32987Contig1;CL38432Contig1;CL14160Contig1;CL1Contig6084;comp37642_c0_seq1;CL29202Contig1;CL471Contig1;CL26897Contig1</t>
  </si>
  <si>
    <t xml:space="preserve">ko00630,Glyoxylate and dicarboxylate metabolism </t>
  </si>
  <si>
    <t>CL34425Contig1;CL16252Contig1;CL16681Contig1;CL37437Contig1;CL9977Contig1;comp48277_c0_seq1;CL3730Contig1;comp69069_c0_seq1;comp93517_c1_seq1;comp93517_c2_seq2;CL18019Contig1;CL26202Contig1;comp149969_c0_seq1;comp175677_c0_seq1;CL25165Contig1;CL37764Contig1;CL18773Contig1;comp11227_c0_seq1;comp144198_c0_seq1;CL25013Contig1;CL3523Contig1;comp166309_c0_seq1;comp80371_c0_seq2;comp96884_c0_seq2;CL38727Contig1;CL28901Contig1;CL11186Contig1;comp73724_c0_seq5;CL1Contig9352;CL14222Contig1;CL4804Contig1;comp3358_c0_seq1;CL34186Contig1;CL37719Contig1;CL31523Contig1;CL32987Contig1;CL38432Contig1;CL14160Contig1;comp97161_c0_seq4;comp13153_c0_seq1;comp189092_c0_seq1;comp179560_c0_seq1;CL4090Contig1;CL4090Contig2;CL15264Contig1;CL10260Contig1;CL27467Contig1;CL21261Contig1;CL877Contig1;CL877Contig2;CL5269Contig2;comp96689_c0_seq1;comp73877_c0_seq2;comp97209_c2_seq1;comp97209_c3_seq2;CL30447Contig1;CL12314Contig1;comp10716_c0_seq1;comp155419_c0_seq1;CL27949Contig1;comp94922_c2_seq3;comp143722_c0_seq1;comp148751_c0_seq1;CL27779Contig1;CL1Contig8744;CL3433Contig1;CL4911Contig2;CL31287Contig1;comp160589_c0_seq1;comp53290_c0_seq1;comp90660_c3_seq9;CL4151Contig1;CL24308Contig1;CL14569Contig1;CL26915Contig1;comp184535_c0_seq1;CL29979Contig1;CL30168Contig1;CL11748Contig1;comp172184_c0_seq1;comp60736_c1_seq1;CL38060Contig1;CL9086Contig1;CL18755Contig1;CL19344Contig1;CL19861Contig1;CL1937Contig1;comp117377_c0_seq1;CL1Contig7659;CL1Contig9264;comp96777_c1_seq2;comp96777_c2_seq2;CL21962Contig1;comp71951_c0_seq1;CL45Contig1;CL45Contig3;CL45Contig4;CL3171Contig1;CL3171Contig2;comp51721_c0_seq1;comp82657_c1_seq1;CL37321Contig1;comp96590_c0_seq3;comp96590_c1_seq1;comp96590_c2_seq2;CL1104Contig1;CL32215Contig1;CL1583Contig1;CL1583Contig2;CL3946Contig1;CL7681Contig1;CL4405Contig1;CL6689Contig1;CL19665Contig1;CL29953Contig1;CL3514Contig1;comp71575_c0_seq2;comp83050_c0_seq1;CL37008Contig1;CL26074Contig1;CL1Contig6349;CL2193Contig2;CL28129Contig1;CL2307Contig1;CL25711Contig1;CL23719Contig1;CL7384Contig1;CL18837Contig1;comp35922_c0_seq1;comp76680_c0_seq3;comp76680_c1_seq1;comp78798_c0_seq1;CL26911Contig1;CL1Contig9980;CL28014Contig1;comp96515_c0_seq1;comp96515_c1_seq3;CL24257Contig1;comp92311_c1_seq1;CL2804Contig1;CL2804Contig2;CL9779Contig1;CL30569Contig1;comp2873_c0_seq1;CL1Contig3500;CL1Contig8305;CL1Contig9268;CL16786Contig1;CL16822Contig1;CL3225Contig2;CL35349Contig1;comp88956_c0_seq1;comp92075_c0_seq1;CL36593Contig1;CL16077Contig1;CL23615Contig1;CL4823Contig1;CL4823Contig2;CL29264Contig1;CL15301Contig1;CL18447Contig1;CL9148Contig1;comp75385_c1_seq1;comp87786_c0_seq1;comp91272_c0_seq1;CL25312Contig1;comp60934_c0_seq2;comp89729_c0_seq9;comp81515_c0_seq5;comp181086_c0_seq1;comp192188_c0_seq1;CL33920Contig1;comp62046_c0_seq1;comp84556_c0_seq1</t>
  </si>
  <si>
    <t xml:space="preserve">ko05145,Toxoplasmosis </t>
  </si>
  <si>
    <t>CL1Contig151;CL1Contig6954;CL1Contig7047;CL1Contig8043;CL1Contig8208;CL1Contig8404;CL1Contig9876;comp156944_c0_seq1;comp59811_c0_seq5;comp86777_c0_seq3;comp86777_c1_seq1;comp95535_c2_seq68;CL12Contig3;CL58Contig1;CL9547Contig1;CL800Contig2;comp101451_c0_seq1;comp42922_c0_seq1;CL1929Contig2;CL21383Contig1;comp92093_c1_seq4;CL16086Contig1;CL16341Contig1;comp91519_c2_seq2;CL13903Contig1;comp98115_c1_seq7;CL1973Contig1;CL2504Contig1;CL2504Contig2;CL31961Contig1;CL23549Contig1;CL37216Contig1;CL186Contig2;CL16805Contig1;CL21636Contig1;CL32122Contig1;comp71240_c0_seq1;comp71240_c1_seq1;CL7756Contig1;CL11729Contig1;CL38303Contig1;comp91694_c1_seq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2640Contig1;comp94632_c0_seq4;comp94684_c0_seq1;comp94684_c1_seq1;CL36530Contig1;CL568Contig1;comp2824_c0_seq1;comp28414_c0_seq1;CL3522Contig2;CL15884Contig1;CL236Contig2;CL236Contig4;comp91015_c0_seq1;CL16642Contig1;CL20823Contig1;CL33308Contig1;comp97560_c0_seq2;comp98379_c0_seq3;CL1152Contig2;CL11693Contig1;comp147947_c0_seq1;CL27622Contig1;CL1Contig8701;CL1Contig8936;CL1Contig9577;comp94074_c0_seq1;comp94639_c0_seq1;comp95331_c1_seq3;comp169273_c0_seq1;CL605Contig3;CL26187Contig1;CL26989Contig1;CL33364Contig1;CL35340Contig1;comp97667_c4_seq4;CL22699Contig1;CL4696Contig1;CL4696Contig2;CL5427Contig2;CL9638Contig1;CL10944Contig1;comp172873_c0_seq1;comp16766_c0_seq1;CL7854Contig1;comp113188_c0_seq1;CL25305Contig1;CL26070Contig1;CL4602Contig1;CL4971Contig2;comp96924_c0_seq1;comp96924_c1_seq14</t>
  </si>
  <si>
    <t xml:space="preserve">ko05204,Chemical carcinogenesis </t>
  </si>
  <si>
    <t>CL1Contig1814;CL1Contig8727;CL1Contig9770;comp70506_c0_seq4;CL23180Contig1;CL27485Contig1;CL22913Contig1;CL14056Contig1;CL22822Contig1;CL25590Contig1;CL36883Contig1;CL6308Contig1;CL17260Contig1;CL23493Contig1;comp100520_c0_seq1;CL14412Contig1;CL23395Contig1;CL29742Contig1;CL1153Contig2;CL1039Contig2;CL26313Contig1;comp31043_c0_seq1;CL3904Contig1;CL20214Contig1;CL25793Contig1;comp179077_c0_seq1;CL18183Contig1;CL23316Contig1;CL37609Contig1;CL23010Contig1;CL23568Contig1;comp87398_c0_seq7;CL4082Contig1;CL1Contig9024;CL1Contig9453;comp97722_c0_seq1;comp97759_c1_seq1;comp98087_c1_seq2;CL2902Contig1;CL8242Contig1;CL12630Contig1;CL6109Contig1;CL33236Contig1;CL17359Contig1;CL25827Contig1;comp94744_c1_seq2;CL4775Contig1;comp94744_c0_seq2;comp22313_c0_seq1;comp23617_c0_seq1</t>
  </si>
  <si>
    <t xml:space="preserve">ko04711,Circadian rhythm - fly </t>
  </si>
  <si>
    <t xml:space="preserve">ko02020,Two-component system </t>
  </si>
  <si>
    <t>CL9838Contig1;CL30117Contig1;CL11842Contig1;CL27431Contig1;CL1Contig9956;comp56031_c0_seq1;comp96515_c0_seq1;comp96515_c1_seq3;CL24257Contig1;comp92311_c1_seq1;CL2804Contig1;CL2804Contig2;CL9779Contig1;CL30569Contig1;comp2873_c0_seq1;CL1Contig8744;CL3433Contig1;CL4911Contig2;CL31287Contig1;comp160589_c0_seq1;comp53290_c0_seq1;CL1Contig7304;CL13929Contig1;CL24535Contig1;CL19606Contig1;comp79173_c1_seq1;comp82643_c0_seq3;CL12664Contig1;comp97939_c0_seq3;CL16469Contig1;comp96756_c0_seq3;CL4443Contig1;CL22799Contig1;comp186674_c0_seq1;comp194585_c0_seq1;CL21293Contig1;comp113188_c0_seq1;CL25305Contig1;CL26070Contig1;CL4602Contig1;CL4971Contig2</t>
  </si>
  <si>
    <t xml:space="preserve">ko00603,Glycosphingolipid biosynthesis - globo series </t>
  </si>
  <si>
    <t>CL29172Contig1;CL1Contig2782;CL2275Contig1;comp18401_c0_seq1;CL9284Contig1;CL21104Contig1;CL2201Contig1;comp94665_c0_seq1;comp94665_c1_seq1;CL7039Contig1;comp123922_c0_seq1;CL1Contig7997;CL30048Contig1;CL38675Contig1;comp62714_c0_seq1;comp80583_c0_seq1;CL21340Contig1</t>
  </si>
  <si>
    <t xml:space="preserve">ko05161,Hepatitis B </t>
  </si>
  <si>
    <t>CL18708Contig1;CL12167Contig1;CL4236Contig2;CL742Contig2;comp113188_c0_seq1;CL25305Contig1;CL26070Contig1;CL4602Contig1;CL4971Contig2;CL29465Contig1;CL4144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53090_c0_seq1;comp57639_c0_seq1;comp96442_c0_seq17;CL27179Contig1;CL2432Contig1;comp163433_c0_seq1;comp191220_c0_seq1;comp75183_c0_seq6;comp79567_c0_seq1;CL1Contig8800;comp33638_c0_seq1;comp92189_c0_seq2;CL30265Contig1;CL16393Contig1</t>
  </si>
  <si>
    <t xml:space="preserve">ko04664,Fc epsilon RI signaling pathway </t>
  </si>
  <si>
    <t>comp96924_c0_seq1;comp96924_c1_seq14;comp86632_c0_seq17;CL8573Contig1;CL11621Contig1;CL24263Contig1;CL5984Contig1;CL12354Contig1;comp64011_c0_seq1;comp24041_c0_seq1;comp73154_c0_seq1;CL5666Contig1;comp164566_c0_seq1;CL21757Contig1;comp32191_c0_seq1;CL297Contig2;CL23935Contig1;CL37405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4140,Regulation of autophagy </t>
  </si>
  <si>
    <t>comp97064_c0_seq29;comp97064_c2_seq7;comp98201_c1_seq24;CL646Contig1;CL544Contig2;CL544Contig3;CL544Contig4;CL2163Contig1;CL32603Contig1;comp73625_c0_seq2;comp78052_c0_seq4;comp82711_c0_seq1;comp86659_c0_seq2;comp197346_c0_seq1;CL6454Contig1;comp87479_c0_seq1;comp58335_c1_seq1;comp11084_c0_seq1;comp194267_c0_seq1;CL32149Contig1;comp96848_c1_seq1;CL3028Contig1;CL3028Contig2;CL27096Contig1;comp95309_c1_seq1;CL15084Contig1;CL972Contig1;CL2532Contig2;CL30167Contig1;CL2097Contig1;CL20279Contig1;CL1Contig929;comp28780_c0_seq1;comp95144_c0_seq69;CL34959Contig1;CL14657Contig1;CL26763Contig1;CL1Contig8909;CL27258Contig1;comp54552_c0_seq2;CL1Contig8096;CL19971Contig1;comp80026_c0_seq1;CL30181Contig1;comp83768_c0_seq4;CL25806Contig1;CL16593Contig1;CL33440Contig1;CL26536Contig1</t>
  </si>
  <si>
    <t xml:space="preserve">ko04151,PI3K-Akt signaling pathway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86632_c0_seq17;CL8573Contig1;CL11621Contig1;CL24263Contig1;CL5984Contig1;CL12354Contig1;comp64011_c0_seq1;comp24041_c0_seq1;comp73154_c0_seq1;CL5666Contig1;comp164566_c0_seq1;CL21757Contig1;comp32191_c0_seq1;CL297Contig2;CL23935Contig1;CL37405Contig1;CL1543Contig1;comp2374_c0_seq1;comp72931_c0_seq1;comp15686_c0_seq1;comp23901_c0_seq1;CL6508Contig1;comp96924_c0_seq1;comp96924_c1_seq14;comp97064_c0_seq29;comp97064_c2_seq7;comp98201_c1_seq24;CL646Contig1;CL544Contig2;CL544Contig3;CL544Contig4;CL2163Contig1;CL32603Contig1;comp73625_c0_seq2;comp78052_c0_seq4;comp82711_c0_seq1;comp86659_c0_seq2;comp197346_c0_seq1;CL6454Contig1;comp87479_c0_seq1;comp58335_c1_seq1;comp11084_c0_seq1;comp194267_c0_seq1;CL32149Contig1;comp96848_c1_seq1;CL3028Contig1;CL3028Contig2;CL27096Contig1;comp95309_c1_seq1;CL15084Contig1;CL972Contig1;CL2532Contig2;CL30167Contig1;CL2097Contig1;CL20279Contig1;CL8781Contig1;CL28090Contig1;comp170790_c0_seq1;CL21854Contig1;CL18864Contig1;CL28029Contig1;comp88132_c0_seq3;CL13025Contig1;CL27466Contig1;comp21132_c0_seq1;CL2142Contig2;comp89237_c0_seq2;comp93855_c1_seq4;CL4940Contig1;CL35829Contig1;comp158623_c0_seq1;comp180216_c0_seq1;comp195449_c0_seq1;comp44359_c0_seq1;comp142660_c0_seq1;comp65974_c0_seq1;CL11971Contig1;comp144946_c0_seq1;comp146184_c0_seq1;CL8279Contig1;comp139632_c0_seq1;comp165865_c0_seq1;comp170639_c0_seq1;comp7907_c0_seq1;CL6847Contig1;comp122595_c0_seq1;CL9121Contig1;CL31534Contig1;CL124Contig3;CL26420Contig1;CL38804Contig1;CL26280Contig1;comp120760_c0_seq1;comp152597_c0_seq1;CL21928Contig1;comp21375_c0_seq1;CL1555Contig1;CL742Contig2;CL1Contig8950;comp90039_c0_seq22;comp94635_c0_seq3;CL37725Contig1;CL867Contig1;CL867Contig2;CL19938Contig1;CL1869Contig1;comp52546_c0_seq1;CL38820Contig1;comp14260_c0_seq1;comp47508_c0_seq1;CL33624Contig1;CL31043Contig1;comp147638_c0_seq1;comp97201_c0_seq1;comp97408_c0_seq2;CL98Contig2;CL98Contig4;CL13262Contig1;comp97739_c0_seq28;CL609Contig1;CL609Contig2;CL612Contig2;comp22787_c0_seq1;comp59317_c0_seq2;CL30153Contig1;comp95754_c1_seq1;comp95754_c5_seq1;CL1Contig9355;CL27394Contig1;CL25627Contig1;CL5337Contig2;comp97796_c0_seq9;comp98383_c0_seq3;comp22128_c0_seq1;CL31366Contig1;CL2420Contig2;CL11086Contig1;comp142101_c0_seq1;CL1961Contig2;comp125967_c0_seq1;comp154498_c0_seq1;CL28677Contig1;comp163735_c0_seq1;comp181239_c0_seq1;comp98470_c0_seq4;CL28696Contig1;CL15726Contig1;comp97874_c0_seq1;comp97874_c2_seq3;CL1Contig9454;CL26945Contig1;CL1Contig9943;comp42934_c0_seq1;comp43186_c0_seq1;comp93755_c0_seq3;CL27845Contig1;CL56Contig3;CL56Contig4;comp51120_c0_seq1;comp73866_c0_seq4;CL6723Contig1;comp11294_c0_seq1;CL1318Contig1;CL1318Contig2;CL27265Contig1;comp15248_c0_seq1;CL1Contig8800;comp97735_c0_seq4;CL1Contig5123;CL24603Contig1;CL17738Contig1;comp69296_c0_seq1;comp69454_c0_seq3;comp73483_c0_seq1;comp73513_c0_seq1;comp38984_c0_seq1;CL2Contig5;CL23561Contig1;CL27313Contig1;CL29759Contig1</t>
  </si>
  <si>
    <t xml:space="preserve">ko00540,Lipopolysaccharide biosynthesis </t>
  </si>
  <si>
    <t>CL29079Contig1;CL1Contig9185;CL17019Contig1;CL29271Contig1;CL27182Contig1</t>
  </si>
  <si>
    <t xml:space="preserve">ko04112,Cell cycle - Caulobacter </t>
  </si>
  <si>
    <t>comp96874_c0_seq6;comp92686_c0_seq1;comp93290_c0_seq1;CL30424Contig1;CL29907Contig1;comp94678_c0_seq15;CL19134Contig1;CL30185Contig1;comp91126_c0_seq4;comp93710_c1_seq1;CL14676Contig1;CL29651Contig1;comp99239_c0_seq1;CL3203Contig1;CL28825Contig1;CL29429Contig1;comp93710_c0_seq23</t>
  </si>
  <si>
    <t xml:space="preserve">ko00364,Fluorobenzoate degradation </t>
  </si>
  <si>
    <t xml:space="preserve">ko00563,Glycosylphosphatidylinositol(GPI)-anchor biosynthesis </t>
  </si>
  <si>
    <t>comp92364_c1_seq76;comp93208_c0_seq2;comp102547_c0_seq1;comp94892_c0_seq6;CL1Contig8892;CL26946Contig1;CL921Contig3;CL1Contig9344;CL15057Contig1;comp94034_c2_seq2;comp91823_c0_seq13;CL28800Contig1;CL1Contig9554;CL27835Contig1;comp76312_c0_seq10;CL27704Contig1;CL27956Contig1</t>
  </si>
  <si>
    <t xml:space="preserve">ko04930,Type II diabetes mellitus </t>
  </si>
  <si>
    <t>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28090Contig1;comp170790_c0_seq1;CL21854Contig1;CL8699Contig1;comp20524_c0_seq1;comp69822_c0_seq2;comp31547_c0_seq1;CL14754Contig1;comp22352_c0_seq1;comp183647_c0_seq1;CL20931Contig1;comp76706_c0_seq1;comp76706_c1_seq1;CL13759Contig1;CL6673Contig1;CL546Contig1;CL13048Contig1;comp169170_c0_seq1;comp180277_c0_seq1;CL1Contig8782;CL28463Contig1;comp95475_c0_seq2;CL27525Contig1;comp55190_c0_seq1;comp56266_c0_seq1;CL27722Contig1;CL1938Contig2;CL14538Contig1;CL26912Contig1;CL35857Contig1;CL9960Contig1;CL33248Contig1</t>
  </si>
  <si>
    <t xml:space="preserve">ko05323,Rheumatoid arthritis </t>
  </si>
  <si>
    <t>CL6345Contig1;CL10255Contig1;CL21922Contig1;CL2113Contig1;comp20390_c0_seq1;comp45562_c0_seq1;CL17733Contig1;CL27033Contig1;comp142336_c0_seq1;comp43298_c0_seq1;comp78063_c0_seq1;comp57276_c0_seq1;comp79946_c1_seq2;comp10369_c0_seq1;comp19627_c0_seq1;comp79946_c0_seq4;CL30077Contig1;CL491Contig1;CL18865Contig1;CL30451Contig1;CL16571Contig1;CL4365Contig1;CL29457Contig1;comp74316_c0_seq1;CL37578Contig1;CL37620Contig1;CL21747Contig1;comp96659_c5_seq5;CL15273Contig1;comp81863_c0_seq1;CL36406Contig1;comp162132_c0_seq1;comp194940_c0_seq1;comp47641_c0_seq1;comp118866_c0_seq1;comp140419_c0_seq1;comp145397_c0_seq1;CL29523Contig1;CL17569Contig1;CL14279Contig1;CL3355Contig1;CL3355Contig2;CL24026Contig1;CL15620Contig1;CL6964Contig1;comp15709_c0_seq1;comp177917_c0_seq1;CL36086Contig1;CL24248Contig1</t>
  </si>
  <si>
    <t xml:space="preserve">ko05322,Systemic lupus erythematosus </t>
  </si>
  <si>
    <t>comp74198_c0_seq1;comp74198_c1_seq1;CL21470Contig1;CL6293Contig1;CL15425Contig1;comp113876_c0_seq1;comp67480_c0_seq1;comp88824_c0_seq2;CL23324Contig1;CL4297Contig2;CL3658Contig1;comp146299_c0_seq1;CL25057Contig1;CL36586Contig1;comp78291_c0_seq1;CL4307Contig2;CL19853Contig1;CL1206Contig1;CL34231Contig1;CL5430Contig1;comp117259_c0_seq1;comp48095_c0_seq3;CL1Contig7134;CL1Contig7667;CL19079Contig1;CL16929Contig1;CL2967Contig1;CL2967Contig2;comp103413_c0_seq1;comp52887_c0_seq1;comp66703_c0_seq1;comp69634_c0_seq1;comp69990_c0_seq2;CL5751Contig1;CL35511Contig1;CL13717Contig1;comp91794_c0_seq3;comp91794_c1_seq1;CL25086Contig1;CL13442Contig1;comp96837_c1_seq4;comp96837_c0_seq7</t>
  </si>
  <si>
    <t xml:space="preserve">ko04721,Synaptic vesicle cycle </t>
  </si>
  <si>
    <t>CL1Contig9499;comp74540_c0_seq4;comp81969_c0_seq5;CL18621Contig1;CL11117Contig1;CL9428Contig1;comp88928_c0_seq2;CL24212Contig1;CL12281Contig1;comp50353_c0_seq1;CL1Contig9138;CL28608Contig1;CL36669Contig1;CL24589Contig1;CL15602Contig1;comp178382_c0_seq1;CL9304Contig1;CL26717Contig1;CL1Contig8397;CL10932Contig1;comp98508_c1_seq1;CL406Contig1;CL406Contig2;CL406Contig3;CL406Contig4;comp184416_c0_seq1;comp43382_c0_seq1;CL10877Contig1;comp98357_c0_seq1;CL10695Contig1;CL11590Contig1;CL6345Contig1;CL10255Contig1;CL21922Contig1;CL2113Contig1;comp20390_c0_seq1;comp45562_c0_seq1;CL17733Contig1;CL27033Contig1;comp142336_c0_seq1;comp43298_c0_seq1;comp78063_c0_seq1;comp57276_c0_seq1;comp79946_c1_seq2;comp10369_c0_seq1;comp19627_c0_seq1;comp79946_c0_seq4;CL30077Contig1;CL491Contig1;CL18865Contig1;CL30451Contig1;CL16571Contig1;CL4365Contig1;CL29457Contig1;comp74316_c0_seq1;CL37578Contig1;CL37620Contig1;CL21747Contig1;comp96659_c5_seq5;CL15273Contig1;comp81863_c0_seq1;CL36406Contig1;comp162132_c0_seq1;comp194940_c0_seq1;comp47641_c0_seq1;comp118866_c0_seq1;comp140419_c0_seq1;comp145397_c0_seq1;CL29523Contig1;CL17569Contig1;CL14279Contig1;CL3355Contig1;CL3355Contig2;CL24026Contig1;CL15620Contig1;CL6964Contig1;comp15709_c0_seq1;comp177917_c0_seq1;CL36086Contig1;CL24248Contig1</t>
  </si>
  <si>
    <t xml:space="preserve">ko00513,Various types of N-glycan biosynthesis </t>
  </si>
  <si>
    <t>CL1Contig8733;comp89186_c0_seq11;comp89965_c0_seq12;CL2756Contig2;CL38728Contig1;comp97438_c1_seq6;comp97558_c1_seq15;CL27090Contig1;CL1Contig7525;CL3252Contig1;CL3252Contig2;CL2859Contig1;CL1Contig9527;CL1Contig9607;CL27803Contig1;CL20708Contig1;CL21995Contig1;CL1Contig8227;CL30213Contig1;CL27699Contig1;CL13367Contig1;CL1Contig6202;CL13601Contig1;CL1Contig7858;CL23773Contig1;comp87982_c0_seq1;comp87982_c1_seq1;CL7265Contig1;CL28378Contig1;CL10966Contig1;comp96986_c1_seq2;CL28305Contig1;CL27712Contig1;CL4877Contig1;comp95440_c0_seq202;CL26812Contig1;CL30313Contig1</t>
  </si>
  <si>
    <t xml:space="preserve">ko00650,Butanoate metabolism </t>
  </si>
  <si>
    <t>CL1Contig8744;CL3433Contig1;CL4911Contig2;CL31287Contig1;comp160589_c0_seq1;comp53290_c0_seq1;CL1Contig9126;CL7580Contig1;CL6428Contig1;CL15798Contig1;CL1Contig8850;CL29823Contig1;comp153975_c0_seq1;CL1504Contig1;CL1504Contig2;CL34779Contig1;CL9524Contig1;CL2332Contig1;CL2332Contig2;CL1Contig9509;CL19859Contig1;CL4244Contig1;CL4244Contig2;CL23606Contig1;CL29062Contig1;comp1795_c0_seq1;comp86275_c0_seq1;comp86275_c1_seq2;CL7888Contig1;comp13744_c0_seq1;comp69196_c0_seq1;CL27646Contig1;comp33182_c0_seq1;comp78831_c0_seq1;CL754Contig1;CL754Contig2;CL754Contig3;CL15953Contig1;CL1Contig6596;CL1Contig9387;comp17432_c0_seq1;CL37185Contig1;CL30588Contig1;CL4730Contig2;CL3891Contig1;comp65139_c0_seq1;comp70266_c0_seq1;CL1Contig5550;CL1Contig8081;CL38732Contig1;CL27476Contig1;comp154586_c0_seq1;CL27573Contig1;CL662Contig2;comp185704_c0_seq1;CL3381Contig1;comp60185_c0_seq1;CL3581Contig1;CL15694Contig1;comp142180_c0_seq1;comp189437_c0_seq1</t>
  </si>
  <si>
    <t xml:space="preserve">ko05218,Melanoma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742Contig2;comp75183_c0_seq6;comp79567_c0_seq1</t>
  </si>
  <si>
    <t xml:space="preserve">ko05216,Thyroid cancer </t>
  </si>
  <si>
    <t>CL11048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4620,Toll-like receptor signaling pathway </t>
  </si>
  <si>
    <t>comp86632_c0_seq17;CL8573Contig1;CL11621Contig1;CL24263Contig1;CL5984Contig1;CL12354Contig1;comp64011_c0_seq1;comp24041_c0_seq1;comp73154_c0_seq1;CL5666Contig1;comp164566_c0_seq1;CL21757Contig1;comp32191_c0_seq1;CL297Contig2;CL23935Contig1;CL37405Contig1;CL1Contig151;CL1Contig6954;CL1Contig7047;CL1Contig8043;CL1Contig8208;CL1Contig8404;CL1Contig9876;comp156944_c0_seq1;comp59811_c0_seq5;comp86777_c0_seq3;comp86777_c1_seq1;comp95535_c2_seq68;CL12Contig3;CL58Contig1;CL9547Contig1;CL800Contig2;comp101451_c0_seq1;comp42922_c0_seq1;CL1929Contig2;CL21383Contig1;comp92093_c1_seq4;CL16086Contig1;CL16341Contig1;comp91519_c2_seq2;CL13903Contig1;comp98115_c1_seq7;CL1973Contig1;CL2504Contig1;CL2504Contig2;CL31961Contig1;CL23549Contig1;CL37216Contig1;CL186Contig2;CL16805Contig1;CL21636Contig1;CL32122Contig1;comp71240_c0_seq1;comp71240_c1_seq1;CL7756Contig1;CL11729Contig1;CL38303Contig1;comp91694_c1_seq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0770,Pantothenate and CoA biosynthesis </t>
  </si>
  <si>
    <t>comp154586_c0_seq1;CL27573Contig1;CL662Contig2;comp185704_c0_seq1;CL3381Contig1;comp60185_c0_seq1;CL3581Contig1;CL15694Contig1;comp142180_c0_seq1;comp189437_c0_seq1;comp93351_c0_seq1;comp93351_c1_seq2;CL15454Contig1;CL16006Contig1;CL27372Contig1;CL10683Contig1;comp163294_c0_seq1;CL28950Contig1;comp35937_c0_seq1;CL851Contig2;CL18341Contig1;CL9337Contig1;comp65895_c0_seq1;CL30683Contig1;CL38579Contig1;CL29177Contig1;CL24252Contig1;CL30649Contig1;CL16923Contig1;CL29113Contig1;CL24098Contig1;CL29218Contig1;CL27032Contig1;CL7577Contig1;CL7885Contig1;CL30775Contig1</t>
  </si>
  <si>
    <t xml:space="preserve">ko00100,Steroid biosynthesis </t>
  </si>
  <si>
    <t>CL27019Contig1;CL28340Contig1;CL28347Contig1;CL1Contig7681;comp197982_c0_seq1;CL2583Contig1;comp15620_c0_seq1;comp41511_c0_seq1;comp72877_c0_seq3;CL24330Contig1;CL1Contig2871;CL3534Contig1;CL9430Contig1;CL1285Contig1;CL1285Contig2;CL1Contig9823;CL19811Contig1;CL29253Contig1;CL10098Contig1;comp4915_c0_seq1;comp70508_c0_seq1;CL26789Contig1;CL1Contig5392;CL1Contig9265;CL29615Contig1;CL9901Contig1;CL27080Contig1;CL23913Contig1;CL4621Contig1;CL21797Contig1;CL13335Contig1;comp168499_c0_seq1;comp183464_c0_seq1</t>
  </si>
  <si>
    <t xml:space="preserve">ko03440,Homologous recombination </t>
  </si>
  <si>
    <t>CL29682Contig1;CL30104Contig1;comp90980_c2_seq25;CL140Contig3;CL1Contig9885;CL28737Contig1;CL1Contig8555;CL1Contig8231;CL27325Contig1;CL692Contig3;CL1Contig7405;CL12514Contig1;CL29462Contig1;CL35088Contig1;comp67160_c0_seq2;comp91769_c0_seq14;comp94882_c0_seq30;CL5933Contig1;CL23986Contig1;CL1Contig8058;CL1374Contig1;CL27249Contig1;comp93742_c1_seq2;comp93742_c0_seq60;CL35467Contig1;comp65780_c0_seq3;CL1Contig7984;CL23157Contig1;CL1Contig8536;CL1Contig9026</t>
  </si>
  <si>
    <t xml:space="preserve">ko04912,GnRH signaling pathway </t>
  </si>
  <si>
    <t>comp74185_c0_seq1;comp193681_c0_seq1;CL4592Contig2;CL17250Contig1;CL21804Contig1;CL26120Contig1;comp40299_c0_seq2;comp41614_c0_seq1;CL14122Contig1;CL23156Contig1;CL29267Contig1;CL1Contig5582;CL1587Contig2;CL19028Contig1;CL28146Contig1;CL30973Contig1;CL28179Contig1;CL9554Contig1;CL12345Contig1;CL27854Contig1;CL21058Contig1;CL28034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0230,Purine metabolism </t>
  </si>
  <si>
    <t>CL1Contig9021;CL32416Contig1;CL29344Contig1;comp69810_c0_seq1;comp8517_c0_seq1;comp90201_c1_seq1;CL28458Contig1;comp140267_c0_seq1;CL5262Contig1;CL26472Contig1;CL28412Contig1;CL1Contig9296;CL38269Contig1;comp88851_c0_seq4;comp147220_c0_seq1;comp79868_c0_seq1;comp79868_c1_seq1;CL27435Contig1;CL34287Contig1;CL27280Contig1;CL16633Contig1;CL1Contig9099;CL1Contig8002;CL9914Contig1;CL1Contig8182;CL1Contig9797;CL13876Contig1;comp158017_c0_seq1;CL13218Contig1;CL27432Contig1;CL32727Contig1;CL10912Contig1;CL17303Contig1;CL28331Contig1;CL22724Contig1;CL1172Contig1;comp90218_c1_seq6;CL5499Contig1;CL9982Contig1;comp58158_c0_seq1;CL27462Contig1;comp159681_c0_seq1;comp67361_c0_seq1;CL7648Contig1;CL32793Contig1;comp93832_c0_seq1;comp93832_c3_seq1;CL12498Contig1;CL17148Contig1;CL18213Contig1;CL36095Contig1;CL27473Contig1;CL1Contig9073;CL14115Contig1;CL21817Contig1;CL6410Contig1;comp49188_c1_seq1;CL24357Contig1;CL1Contig5439;comp144149_c0_seq1;comp172106_c0_seq1;CL27490Contig1;CL1Contig8782;CL28463Contig1;comp95475_c0_seq2;CL27525Contig1;comp55190_c0_seq1;comp56266_c0_seq1;CL27722Contig1;CL1938Contig2;CL14538Contig1;CL26912Contig1;CL35857Contig1;CL9960Contig1;CL33248Contig1;CL4481Contig1;CL4481Contig2;CL28602Contig1;CL4614Contig1;CL1Contig8271;comp82736_c0_seq3;CL22924Contig1;comp94594_c0_seq50;comp96223_c2_seq4;CL2647Contig1;CL15030Contig1;comp133440_c0_seq1;CL27227Contig1;CL31352Contig1;CL1Contig836;comp98125_c1_seq8;CL412Contig2;CL33443Contig1;CL1Contig7830;CL15995Contig1;CL16597Contig1;CL28028Contig1;comp171934_c0_seq1;CL27877Contig1;comp55642_c0_seq1;CL29712Contig1;CL1Contig8933;comp80944_c0_seq4;CL6998Contig1;CL1Contig8481;CL24167Contig1;CL21458Contig1;CL1Contig214;comp175110_c0_seq1;comp75941_c0_seq1;comp64225_c0_seq1;comp64225_c1_seq1;comp81069_c0_seq2;CL35704Contig1;CL28107Contig1;comp90803_c0_seq2;CL1Contig4400;CL27224Contig1;CL1Contig9399;comp113513_c0_seq1;comp7308_c0_seq1;CL20408Contig1;CL27590Contig1;CL24265Contig1;comp82735_c0_seq28;CL120Contig4;CL1Contig8971;CL32852Contig1;CL1Contig9885;CL28214Contig1;CL1Contig7107;CL26924Contig1;comp93742_c1_seq2;comp93742_c0_seq60;CL35467Contig1;CL133Contig3;CL6827Contig1;comp134246_c0_seq1;CL14631Contig1;CL15846Contig1;CL27616Contig1;CL4886Contig1;comp161621_c0_seq1;comp97891_c1_seq10;CL108Contig4;CL1Contig10001;CL14559Contig1;comp59881_c0_seq1;comp59881_c1_seq1;CL29670Contig1;comp97970_c0_seq28;CL14794Contig1;comp72154_c0_seq1;comp90334_c0_seq210;CL10598Contig1;CL23803Contig1;CL35050Contig1;CL21835Contig1;CL31178Contig1;CL7557Contig1;CL12997Contig1;CL22983Contig1;comp146710_c0_seq1;comp6198_c0_seq1;CL1943Contig2;comp85257_c0_seq17;CL477Contig2;comp83962_c0_seq1;CL28564Contig1;comp98668_c0_seq46;CL23017Contig1;CL29912Contig1;CL1Contig8256;CL35975Contig1;comp82583_c0_seq14;CL30739Contig1;comp19037_c0_seq1;comp19229_c0_seq1;CL29331Contig1;CL5189Contig2;CL6703Contig1;CL1330Contig1;CL27723Contig1;CL16614Contig1;CL29767Contig1;comp74626_c0_seq2;comp81353_c0_seq2;CL36317Contig1;comp140969_c0_seq1;comp173499_c0_seq1</t>
  </si>
  <si>
    <t xml:space="preserve">ko03013,RNA transport </t>
  </si>
  <si>
    <t>comp96212_c2_seq102;CL1Contig9113;CL1Contig9013;CL21657Contig1;comp81833_c0_seq8;comp82869_c0_seq1;CL27088Contig1;CL5311Contig1;CL5311Contig2;comp86740_c0_seq1;comp88908_c0_seq3;CL375Contig2;CL1Contig5533;CL4662Contig2;CL37810Contig1;CL1201Contig2;CL28166Contig1;comp34261_c0_seq1;CL8971Contig1;CL12913Contig1;CL20070Contig1;CL18241Contig1;comp96194_c1_seq1;comp44005_c0_seq1;comp81965_c0_seq2;comp84461_c0_seq1;CL760Contig1;CL760Contig2;comp89683_c0_seq3;comp89717_c1_seq2;comp98589_c1_seq5;comp81214_c1_seq1;comp58614_c0_seq1;comp98687_c0_seq3;CL27951Contig1;CL30800Contig1;CL24560Contig1;CL1Contig9389;comp98413_c0_seq5;comp90303_c0_seq15;comp98164_c1_seq2;CL28727Contig1;CL4197Contig1;CL30092Contig1;CL27648Contig1;CL27459Contig1;CL11048Contig1;comp92456_c0_seq33;CL1Contig4607;CL1Contig8519;CL1Contig9349;comp94175_c0_seq1;comp92960_c2_seq2;CL9117Contig1;CL37773Contig1;CL1768Contig2;CL4717Contig1;CL7303Contig1;CL36738Contig1;CL5255Contig1;CL128Contig5;CL28405Contig1;comp85597_c0_seq3;comp83263_c0_seq2;CL27437Contig1;CL19202Contig1;CL22783Contig1;CL28609Contig1;CL28121Contig1;CL1Contig9895;CL11091Contig1;CL1Contig8718;CL1Contig9561;CL27314Contig1;comp90911_c1_seq13;comp90911_c2_seq1;CL1Contig7398;CL2441Contig1;CL36173Contig1;comp120195_c0_seq1;comp76667_c0_seq1;CL1Contig8048;CL29943Contig1;comp74084_c0_seq1;comp74084_c1_seq1;CL297Contig1;CL29324Contig1;CL9926Contig1;CL32462Contig1;comp96249_c0_seq8;CL7272Contig1;CL24209Contig1;comp18182_c0_seq1;CL14035Contig1;CL10148Contig1;CL8314Contig1;comp50137_c0_seq1;CL1Contig9226;CL31509Contig1;comp55318_c0_seq1;CL562Contig1;comp53412_c0_seq1;comp69425_c1_seq1;CL2611Contig2;CL30958Contig1;CL2898Contig1;comp52153_c0_seq2;CL37738Contig1;comp22116_c0_seq1;CL1Contig9651;CL6084Contig1;CL3115Contig1;CL5810Contig1;comp53078_c0_seq1;comp78752_c0_seq1;comp45920_c0_seq1;comp44164_c0_seq1;CL28653Contig1;comp156220_c0_seq1;comp22286_c0_seq1;comp78490_c1_seq1;comp78792_c1_seq1;comp154423_c0_seq1;comp78505_c0_seq1;CL38531Contig1;comp5113_c0_seq1;comp78490_c0_seq1;comp59535_c0_seq1;comp94147_c2_seq1;CL4189Contig2;CL26198Contig1;comp85167_c1_seq1;CL1Contig3249;CL38346Contig1;CL21755Contig1;CL36096Contig1;comp74024_c0_seq1;comp74024_c1_seq1;CL17457Contig1;CL19950Contig1;comp12713_c0_seq1;comp69239_c0_seq1;CL4611Contig2;CL394Contig2;comp83804_c0_seq1;comp84203_c0_seq3;CL27500Contig1;comp96367_c0_seq2;comp96367_c1_seq2;CL25769Contig1;CL17636Contig1;comp86701_c0_seq1;comp93589_c0_seq3;CL17771Contig1;CL30161Contig1;CL4255Contig1;comp57298_c0_seq1;comp176599_c0_seq1;CL21779Contig1;CL26215Contig1;CL30011Contig1;comp154764_c0_seq1;CL27390Contig1;CL38811Contig1;comp57985_c0_seq1;comp5892_c0_seq1;comp159438_c0_seq1;comp16938_c0_seq1;comp52931_c0_seq1;CL77Contig3;CL1Contig9582;CL34097Contig1;comp50434_c0_seq1;comp73517_c0_seq2;comp88132_c0_seq3;CL13025Contig1;CL27466Contig1;comp21132_c0_seq1;CL2142Contig2;comp89237_c0_seq2;comp93855_c1_seq4;CL4940Contig1;CL35829Contig1;CL24328Contig1;CL5294Contig1;comp89933_c0_seq1;comp90973_c0_seq1;CL30255Contig1;CL31534Contig1;CL1Contig5131;CL1Contig5194;comp85283_c0_seq5;CL6992Contig1;CL21944Contig1;CL8651Contig1;CL30171Contig1;comp6711_c0_seq1;CL27045Contig1;CL95Contig4;comp61725_c0_seq1;comp77402_c0_seq1;comp82676_c0_seq1;CL28502Contig1;comp70620_c0_seq2;CL20500Contig1;comp98679_c0_seq1;CL29999Contig1;comp98084_c0_seq3;CL6905Contig1;CL26549Contig1;CL29867Contig1;CL2764Contig1;comp95393_c0_seq1;comp95393_c2_seq6;CL22051Contig1;comp43412_c0_seq1;CL35221Contig1;CL3450Contig1;CL13665Contig1;comp147912_c0_seq1;comp55630_c1_seq1;CL4231Contig1;comp15488_c0_seq1;comp45353_c0_seq1;CL34923Contig1;CL11462Contig1;CL1Contig9425;CL1Contig7985;comp39967_c0_seq1</t>
  </si>
  <si>
    <t xml:space="preserve">ko00860,Porphyrin and chlorophyll metabolism </t>
  </si>
  <si>
    <t>CL31308Contig1;CL18654Contig1;CL28641Contig1;CL5098Contig2;comp87927_c2_seq2;CL639Contig1;CL29093Contig1;CL24901Contig1;CL28902Contig1;CL26814Contig1;CL28635Contig1;CL30713Contig1;comp156152_c0_seq1;comp44230_c0_seq1;CL29893Contig1;CL23658Contig1;CL27493Contig1;CL38542Contig1;comp145393_c0_seq1;comp198102_c0_seq1;CL23206Contig1;CL30362Contig1;CL11842Contig1;CL27431Contig1;CL3887Contig1;CL3887Contig2;CL16050Contig1;CL30550Contig1;CL27546Contig1;CL29008Contig1;comp70024_c0_seq1;comp43179_c1_seq1;comp61581_c0_seq1;CL38633Contig1;CL24627Contig1;CL33420Contig1;CL36116Contig1;comp93002_c0_seq11;comp94006_c0_seq12;CL30556Contig1;CL3702Contig1;comp64402_c0_seq1;comp84384_c0_seq2;CL329Contig4;CL30662Contig1;CL18428Contig1;comp87834_c2_seq51</t>
  </si>
  <si>
    <t xml:space="preserve">ko05110,Vibrio cholerae infection </t>
  </si>
  <si>
    <t>CL6345Contig1;CL10255Contig1;CL21922Contig1;CL2113Contig1;comp20390_c0_seq1;comp45562_c0_seq1;CL17733Contig1;CL27033Contig1;comp142336_c0_seq1;comp43298_c0_seq1;comp78063_c0_seq1;comp57276_c0_seq1;comp79946_c1_seq2;comp10369_c0_seq1;comp19627_c0_seq1;comp79946_c0_seq4;CL30077Contig1;CL491Contig1;CL18865Contig1;CL30451Contig1;CL16571Contig1;CL4365Contig1;CL29457Contig1;comp74316_c0_seq1;CL37578Contig1;CL37620Contig1;CL21747Contig1;comp96659_c5_seq5;CL15273Contig1;comp81863_c0_seq1;CL36406Contig1;comp162132_c0_seq1;comp194940_c0_seq1;comp47641_c0_seq1;comp118866_c0_seq1;comp140419_c0_seq1;comp145397_c0_seq1;CL29523Contig1;CL17569Contig1;CL14279Contig1;CL3355Contig1;CL3355Contig2;CL24026Contig1;CL15620Contig1;CL6964Contig1;comp15709_c0_seq1;comp177917_c0_seq1;CL36086Contig1;CL24248Contig1;CL23850Contig1;CL18410Contig1;comp116834_c0_seq1;CL9112Contig1;CL27468Contig1;CL16250Contig1;comp74390_c0_seq1;comp74811_c0_seq1;CL1293Contig2;comp145686_c0_seq1;CL7300Contig1;comp165762_c0_seq1;CL18392Contig1;CL31544Contig1;CL36736Contig1;CL10898Contig1;CL30877Contig1;comp163730_c0_seq1;comp88983_c1_seq1;CL5109Contig1;comp87359_c0_seq1;CL3098Contig1;comp84599_c3_seq1;comp84599_c4_seq1;comp30657_c0_seq1;comp78675_c0_seq1;comp133301_c0_seq1</t>
  </si>
  <si>
    <t xml:space="preserve">ko00750,Vitamin B6 metabolism </t>
  </si>
  <si>
    <t>CL14523Contig1;CL25Contig2;comp27666_c0_seq1;comp68370_c0_seq1;comp91716_c0_seq1;comp92518_c0_seq4;CL4473Contig2;CL27444Contig1;CL29374Contig1;CL14276Contig1;CL37212Contig1;comp89101_c0_seq17</t>
  </si>
  <si>
    <t xml:space="preserve">ko05130,Pathogenic Escherichia coli infection </t>
  </si>
  <si>
    <t>comp118907_c0_seq1;CL30635Contig1;comp96260_c1_seq4;CL911Contig1;CL911Contig2;comp36503_c0_seq1;comp71284_c0_seq2;comp125908_c0_seq1;comp176438_c0_seq1;comp62330_c1_seq1;comp97207_c1_seq1;comp97882_c1_seq1;CL10437Contig1;comp96260_c0_seq2;CL161Contig3;CL2879Contig1;CL2879Contig2;comp83852_c0_seq1;CL1Contig10009;CL10977Contig1;comp66133_c0_seq1;CL35892Contig1;CL5075Contig1;CL23083Contig1;CL24081Contig1;comp61458_c0_seq1;comp93150_c1_seq1;comp179933_c0_seq1;comp57478_c0_seq1;CL32832Contig1;CL1498Contig1;CL1498Contig3;CL34787Contig1;comp149825_c0_seq1;CL1Contig8666;CL1Contig8905;CL293Contig1;CL24273Contig1;CL25159Contig1;CL22636Contig1;comp101608_c0_seq1;CL3312Contig1;comp90607_c0_seq1;CL5081Contig2;CL24585Contig1;comp91020_c0_seq1;comp9265_c0_seq1;comp91576_c0_seq3;CL5645Contig1;CL5572Contig1;comp748_c1_seq1</t>
  </si>
  <si>
    <t xml:space="preserve">ko00140,Steroid hormone biosynthesis </t>
  </si>
  <si>
    <t>CL17971Contig1;CL28253Contig1;CL27091Contig1</t>
  </si>
  <si>
    <t xml:space="preserve">ko00061,Fatty acid biosynthesis </t>
  </si>
  <si>
    <t>CL11477Contig1;CL20206Contig1;CL977Contig1;CL17455Contig1;CL15462Contig1;CL4981Contig1;comp56330_c0_seq1;comp58161_c0_seq1;CL28077Contig1;CL1875Contig1;CL28233Contig1;CL18698Contig1;CL23293Contig1;CL30535Contig1;CL31332Contig1;comp47406_c0_seq1;CL32838Contig1;CL35855Contig1;CL30224Contig1;CL1Contig8777;CL1Contig9235;CL27681Contig1;CL29955Contig1;CL11331Contig1;CL24408Contig1;CL30476Contig1;CL31453Contig1;CL3152Contig1;CL7503Contig1;comp160584_c0_seq1;comp186856_c0_seq1;CL7296Contig1;CL33387Contig1;comp81609_c0_seq1;comp86230_c1_seq3;CL5409Contig1;comp188782_c0_seq1;CL36629Contig1;comp94303_c1_seq2;comp94374_c0_seq1;CL12528Contig1;CL14518Contig1;CL24657Contig1;CL38523Contig1;CL26303Contig1;CL522Contig2;comp150991_c0_seq1;comp48669_c0_seq1;comp48669_c1_seq1;CL32902Contig1;comp176478_c0_seq1;CL7004Contig1;CL8864Contig1;CL10667Contig1;CL8127Contig1;CL12747Contig1;CL16369Contig1;CL14704Contig1;CL26237Contig1;comp189227_c0_seq1;CL20217Contig1;CL26193Contig1;comp52416_c0_seq1;comp61518_c0_seq2;comp74528_c0_seq2;CL24315Contig1;CL33803Contig1;CL23005Contig1;CL30596Contig1;comp93051_c1_seq9;CL11Contig9;comp95271_c0_seq2;CL1Contig2385;CL1Contig6771;comp92186_c0_seq5;CL11737Contig1;comp75973_c0_seq2;CL6120Contig1;comp157742_c0_seq1;comp50447_c0_seq2;CL26854Contig1;CL27215Contig1;CL1606Contig1;comp54320_c1_seq1;CL97Contig1;CL97Contig3;comp55025_c0_seq1;comp59423_c0_seq1;CL12233Contig1;comp14920_c0_seq1;comp152095_c0_seq1;CL10026Contig1;CL14687Contig1;CL28424Contig1</t>
  </si>
  <si>
    <t xml:space="preserve">ko05410,Hypertrophic cardiomyopathy (HCM) </t>
  </si>
  <si>
    <t>comp97064_c0_seq29;comp97064_c2_seq7;comp98201_c1_seq24;CL646Contig1;CL544Contig2;CL544Contig3;CL544Contig4;CL2163Contig1;CL32603Contig1;comp73625_c0_seq2;comp78052_c0_seq4;comp82711_c0_seq1;comp86659_c0_seq2;comp197346_c0_seq1;CL6454Contig1;comp87479_c0_seq1;comp58335_c1_seq1;comp11084_c0_seq1;comp194267_c0_seq1;CL32149Contig1;comp96848_c1_seq1;CL3028Contig1;CL3028Contig2;CL27096Contig1;comp95309_c1_seq1;CL15084Contig1;CL972Contig1;CL2532Contig2;CL30167Contig1;CL2097Contig1;CL20279Contig1;CL1Contig8843;comp60336_c0_seq1</t>
  </si>
  <si>
    <t xml:space="preserve">ko04113,Meiosis - yeast </t>
  </si>
  <si>
    <t>CL35181Contig1;CL11365Contig1;CL15538Contig1;CL27255Contig1;CL2334Contig1;comp9285_c0_seq1;CL19593Contig1;CL3586Contig2;CL9677Contig1;CL4133Contig1;CL9074Contig1;CL1Contig8108;comp74778_c0_seq2;CL19282Contig1;CL38842Contig1;CL26760Contig1;CL1Contig7395;comp92585_c0_seq42;CL27217Contig1;CL27595Contig1;CL28961Contig1;CL26124Contig1;CL1Contig8073;comp88414_c1_seq7;CL13362Contig1;CL14914Contig1;CL3753Contig1;CL3753Contig2;CL2000Contig2;CL28969Contig1;CL9500Contig1;CL1491Contig1;CL28054Contig1;CL27832Contig1;CL28175Contig1;comp98757_c0_seq3;CL26783Contig1;comp89780_c0_seq11;CL17433Contig1;CL1Contig8829;comp86600_c0_seq30;CL28616Contig1;CL1Contig4151;comp17486_c0_seq1;comp22311_c0_seq1;CL9155Contig1;CL30276Contig1;CL32714Contig1;CL9741Contig1;CL10218Contig1;CL1Contig9355;CL27394Contig1;CL25627Contig1;CL5337Contig2;comp97796_c0_seq9;comp98383_c0_seq3;CL1Contig8950;comp90039_c0_seq22;comp94635_c0_seq3;CL37725Contig1;CL867Contig1;CL867Contig2;CL19938Contig1;CL1869Contig1;comp52546_c0_seq1;CL38820Contig1;comp14260_c0_seq1;comp47508_c0_seq1;CL33624Contig1;CL31043Contig1;comp147638_c0_seq1</t>
  </si>
  <si>
    <t xml:space="preserve">ko00531,Glycosaminoglycan degradation </t>
  </si>
  <si>
    <t>CL27539Contig1;CL4883Contig1;CL13637Contig1;CL1Contig7997;CL30048Contig1;CL38675Contig1;comp62714_c0_seq1;comp80583_c0_seq1;CL21340Contig1</t>
  </si>
  <si>
    <t xml:space="preserve">ko04320,Dorso-ventral axis formation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98697_c0_seq3;comp97489_c0_seq3</t>
  </si>
  <si>
    <t xml:space="preserve">ko05219,Bladder cancer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75183_c0_seq6;comp79567_c0_seq1</t>
  </si>
  <si>
    <t xml:space="preserve">ko04622,RIG-I-like receptor signaling pathway </t>
  </si>
  <si>
    <t>CL10996Contig1;comp53090_c0_seq1;comp57639_c0_seq1;comp96442_c0_seq17;CL27179Contig1;CL2432Contig1;comp163433_c0_seq1;comp191220_c0_seq1;CL20461Contig1;CL3224Contig2;CL12488Contig1;CL7273Contig1;CL13548Contig1;CL37097Contig1;CL10452Contig1;comp187037_c0_seq1;CL5844Contig1;comp83661_c0_seq2;CL10497Contig1;CL19061Contig1</t>
  </si>
  <si>
    <t xml:space="preserve">ko01220,Degradation of aromatic compounds </t>
  </si>
  <si>
    <t>CL4116Contig1;comp87913_c0_seq1;comp87913_c1_seq2;CL8952Contig1;comp75547_c0_seq2;CL10186Contig1;CL1Contig2727;comp176568_c0_seq1;CL1712Contig1;CL26599Contig1;CL31173Contig1;CL17435Contig1;CL26390Contig1;CL9871Contig1;comp177384_c0_seq1;CL32651Contig1;CL1Contig227;CL1Contig4633;CL1Contig7063;CL1801Contig2;CL29294Contig1;CL19936Contig1;CL30454Contig1;CL1Contig9024;CL1Contig9453;comp97722_c0_seq1;comp97759_c1_seq1;comp98087_c1_seq2;CL2902Contig1;CL8242Contig1;CL12630Contig1;CL6109Contig1;CL33236Contig1;CL17359Contig1;CL25827Contig1;comp94744_c1_seq2;CL4775Contig1;comp94744_c0_seq2;comp22313_c0_seq1;comp23617_c0_seq1</t>
  </si>
  <si>
    <t xml:space="preserve">ko04745,Phototransduction - fly </t>
  </si>
  <si>
    <t xml:space="preserve">ko04917,Prolactin signaling pathway </t>
  </si>
  <si>
    <t>CL30761Contig1;CL28840Contig1;CL2773Contig1;comp32376_c0_seq1;comp65343_c0_seq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Contig9943;comp42934_c0_seq1;comp43186_c0_seq1;comp93755_c0_seq3;CL27845Contig1;CL56Contig3;CL56Contig4;comp51120_c0_seq1;comp73866_c0_seq4;CL6723Contig1;comp11294_c0_seq1;CL1318Contig1;CL1318Contig2;CL27265Contig1;comp15248_c0_seq1;CL17971Contig1;comp97735_c0_seq4</t>
  </si>
  <si>
    <t xml:space="preserve">ko04020,Calcium signaling pathway </t>
  </si>
  <si>
    <t>CL7628Contig1;CL11480Contig1;comp4011_c0_seq4;CL15093Contig1;CL6963Contig1;CL354Contig2;CL26153Contig1;comp78482_c0_seq1;comp87183_c0_seq1;comp96750_c0_seq1;CL13036Contig1;CL9684Contig1;comp23936_c0_seq1;CL168Contig1;CL1231Contig1;comp167103_c0_seq1;comp49151_c0_seq1;CL4837Contig1;comp83728_c0_seq5;comp74700_c0_seq1;comp78445_c0_seq2;CL10105Contig1;comp91319_c0_seq1;comp91319_c1_seq1;CL11564Contig1;CL4187Contig2;comp80194_c0_seq1;comp88922_c0_seq1;comp88922_c1_seq2;comp92274_c0_seq3;comp92274_c1_seq5;comp97046_c0_seq1;comp22844_c0_seq1;comp84112_c0_seq1;CL19658Contig1;comp22235_c0_seq1;comp53435_c0_seq1;CL2971Contig1;CL2971Contig2;CL14275Contig1;CL7Contig6;CL21848Contig1;CL29169Contig1;comp48098_c0_seq1;comp74185_c0_seq1;comp193681_c0_seq1;CL4592Contig2;CL17250Contig1;CL21804Contig1;CL26120Contig1;comp40299_c0_seq2;comp41614_c0_seq1;CL14122Contig1;CL23156Contig1;CL29267Contig1;CL1Contig9247;comp129067_c0_seq1;CL38048Contig1;CL27445Contig1;CL11195Contig1;comp60369_c0_seq5;CL38519Contig1;CL22729Contig1</t>
  </si>
  <si>
    <t xml:space="preserve">ko00195,Photosynthesis </t>
  </si>
  <si>
    <t>CL158Contig4;CL6259Contig1;CL1Contig9069;CL35428Contig1;CL1Contig5221;CL1Contig5233;comp94209_c1_seq13;CL3957Contig2;CL24607Contig1;CL16680Contig1;comp87222_c1_seq9;CL12583Contig1;CL28548Contig1;CL2795Contig1;CL35009Contig1;CL22968Contig1;CL20002Contig1;CL1459Contig2;CL24726Contig1;CL11806Contig1;CL22806Contig1;CL21875Contig1;CL23998Contig1;CL23921Contig1;CL1Contig6989;CL1Contig728;CL1Contig6523;comp93264_c1_seq14;CL1Contig4519;CL28075Contig1;CL212Contig1;CL1Contig8218;CL1Contig2224;CL33497Contig1;CL2407Contig1;CL22926Contig1;CL23633Contig1;CL23889Contig1;CL26232Contig1;CL33217Contig1;CL1Contig9697;CL30756Contig1;CL4108Contig1;CL1Contig9693;CL29166Contig1;CL9610Contig1;CL35360Contig1;CL29002Contig1;comp85480_c0_seq2;comp85480_c1_seq1;CL1Contig9764;CL408Contig2;comp97586_c0_seq5;CL23550Contig1;CL29987Contig1;CL23866Contig1</t>
  </si>
  <si>
    <t xml:space="preserve">ko04662,B cell receptor signaling pathway </t>
  </si>
  <si>
    <t>comp86632_c0_seq17;CL8573Contig1;CL11621Contig1;CL24263Contig1;CL5984Contig1;CL12354Contig1;comp64011_c0_seq1;comp24041_c0_seq1;comp73154_c0_seq1;CL5666Contig1;comp164566_c0_seq1;CL21757Contig1;comp32191_c0_seq1;CL297Contig2;CL23935Contig1;CL37405Contig1;CL1Contig9247;comp129067_c0_seq1;CL38048Contig1;CL27445Contig1;CL11195Contig1;comp60369_c0_seq5;CL38519Contig1;CL22729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Contig9943;comp42934_c0_seq1;comp43186_c0_seq1;comp93755_c0_seq3;CL27845Contig1;CL56Contig3;CL56Contig4;comp51120_c0_seq1;comp73866_c0_seq4;CL6723Contig1;comp11294_c0_seq1;CL1318Contig1;CL1318Contig2;CL27265Contig1;comp15248_c0_seq1</t>
  </si>
  <si>
    <t xml:space="preserve">ko01212,Fatty acid metabolism </t>
  </si>
  <si>
    <t>CL11477Contig1;CL20206Contig1;CL977Contig1;CL17455Contig1;CL15462Contig1;CL4981Contig1;comp56330_c0_seq1;comp58161_c0_seq1;CL28077Contig1;CL1875Contig1;CL28233Contig1;CL18698Contig1;CL23293Contig1;CL30535Contig1;CL31332Contig1;comp47406_c0_seq1;CL32838Contig1;CL35855Contig1;CL30224Contig1;CL1Contig8777;CL1Contig9235;CL27681Contig1;CL29955Contig1;CL11331Contig1;CL24408Contig1;CL30476Contig1;CL31453Contig1;CL3152Contig1;CL7503Contig1;comp160584_c0_seq1;comp186856_c0_seq1;CL7296Contig1;CL33387Contig1;comp81609_c0_seq1;comp86230_c1_seq3;CL5409Contig1;comp188782_c0_seq1;CL36629Contig1;comp94303_c1_seq2;comp94374_c0_seq1;CL12528Contig1;CL14518Contig1;CL24657Contig1;CL38523Contig1;CL26303Contig1;CL522Contig2;comp150991_c0_seq1;comp48669_c0_seq1;comp48669_c1_seq1;CL32902Contig1;comp176478_c0_seq1;CL7004Contig1;CL8864Contig1;CL10667Contig1;CL8127Contig1;CL12747Contig1;CL16369Contig1;CL14704Contig1;CL26237Contig1;comp189227_c0_seq1;CL20217Contig1;CL26193Contig1;comp52416_c0_seq1;comp61518_c0_seq2;comp74528_c0_seq2;CL24315Contig1;CL33803Contig1;CL23005Contig1;CL30596Contig1;CL11Contig9;comp95271_c0_seq2;comp78533_c0_seq2;comp84432_c0_seq1;comp67477_c0_seq1;comp67477_c1_seq1;CL28930Contig1;CL4140Contig2;CL1Contig8744;CL3433Contig1;CL4911Contig2;CL31287Contig1;comp160589_c0_seq1;comp53290_c0_seq1;CL5247Contig1;CL5247Contig2;comp62484_c0_seq1;comp92291_c0_seq1;comp92291_c1_seq1;comp30408_c0_seq1;comp72397_c0_seq2;CL3930Contig1;CL15659Contig1;comp32839_c0_seq1;CL1168Contig1;CL3678Contig1;CL3678Contig2;comp85512_c0_seq7;comp91178_c0_seq5;CL17878Contig1;CL37825Contig1;CL10465Contig1;CL27955Contig1;CL4343Contig2;CL23605Contig1;CL28432Contig1;CL37369Contig1;comp170618_c0_seq1;comp59872_c0_seq1;CL28504Contig1;CL28558Contig1;CL30302Contig1;comp125664_c0_seq1;CL1Contig9391;CL9394Contig1;CL8101Contig1;CL7896Contig1;CL33805Contig1;CL1Contig2385;CL1Contig6771;comp92186_c0_seq5;CL11737Contig1;comp75973_c0_seq2;CL6120Contig1;comp157742_c0_seq1;comp50447_c0_seq2;CL26854Contig1;CL27215Contig1;CL1606Contig1;comp54320_c1_seq1;CL97Contig1;CL97Contig3;comp55025_c0_seq1;comp59423_c0_seq1;CL12233Contig1;comp14920_c0_seq1;comp152095_c0_seq1;CL10026Contig1;CL14687Contig1;CL28424Contig1;CL27091Contig1;CL30690Contig1;comp75303_c0_seq4;comp87221_c0_seq1;comp87308_c0_seq3;CL2843Contig1;CL8062Contig1;comp180574_c0_seq1;CL5050Contig1;CL6750Contig1;comp166529_c0_seq1;CL29632Contig1;CL10614Contig1;CL27023Contig1;CL35573Contig1;CL37488Contig1;CL6424Contig1;CL30599Contig1;comp89726_c0_seq1;comp96104_c0_seq1;CL1Contig9956;comp56031_c0_seq1;CL38201Contig1;CL334Contig2;comp86408_c0_seq1;CL34109Contig1;CL10907Contig1;CL30170Contig1</t>
  </si>
  <si>
    <t xml:space="preserve">ko05031,Amphetamine addiction </t>
  </si>
  <si>
    <t>comp74185_c0_seq1;comp193681_c0_seq1;CL4592Contig2;CL17250Contig1;CL21804Contig1;CL26120Contig1;comp40299_c0_seq2;comp41614_c0_seq1;CL14122Contig1;CL23156Contig1;CL29267Contig1;CL1Contig8073;comp88414_c1_seq7;CL13362Contig1;CL14914Contig1;CL3753Contig1;CL3753Contig2;CL2000Contig2;CL1Contig9247;comp129067_c0_seq1;CL38048Contig1;CL27445Contig1;CL11195Contig1;comp60369_c0_seq5;CL38519Contig1;CL22729Contig1;CL38710Contig1</t>
  </si>
  <si>
    <t xml:space="preserve">ko00350,Tyrosine metabolism </t>
  </si>
  <si>
    <t>comp94454_c2_seq3;CL8512Contig1;comp1806_c0_seq1;CL10108Contig1;comp185949_c0_seq1;CL7493Contig1;comp87144_c0_seq2;CL4905Contig1;comp51089_c0_seq1;comp51089_c1_seq1;CL25176Contig1;comp156762_c0_seq1;CL6342Contig1;comp79611_c0_seq1;CL30586Contig1;CL1Contig7108;comp172091_c0_seq1;CL30001Contig1;CL29929Contig1;CL36946Contig1;CL29890Contig1;comp143355_c0_seq1;comp20028_c0_seq1;CL36185Contig1;comp68127_c0_seq1;CL14452Contig1;CL26428Contig1;CL6364Contig1;CL37505Contig1;CL6205Contig1;comp85678_c0_seq1;CL23273Contig1;CL1Contig10005;CL14207Contig1;CL10968Contig1;comp168517_c0_seq1;CL1348Contig1;CL1348Contig2;comp195173_c0_seq1;comp77634_c0_seq2;comp93460_c0_seq55;comp94290_c0_seq1;CL6861Contig1;comp38313_c0_seq1;CL7223Contig1;comp28849_c0_seq1;comp89669_c1_seq1;CL28588Contig1;CL9009Contig1;CL27987Contig1;comp2083_c0_seq1;CL1471Contig1;CL1471Contig2;comp166660_c0_seq1;comp182799_c0_seq1;CL5792Contig1;comp187326_c0_seq1;comp127868_c0_seq1;comp16876_c0_seq1;comp4318_c0_seq1;comp121549_c0_seq1;comp66892_c0_seq1;comp133233_c0_seq1;comp166939_c0_seq1;comp18841_c0_seq1;comp3331_c0_seq1;comp3349_c0_seq1;CL26759Contig1;CL1Contig9024;CL1Contig9453;comp97722_c0_seq1;comp97759_c1_seq1;comp98087_c1_seq2;CL2902Contig1;CL8242Contig1;CL12630Contig1;CL6109Contig1;CL33236Contig1;CL17359Contig1;CL25827Contig1;comp94744_c1_seq2;CL4775Contig1;comp94744_c0_seq2;comp22313_c0_seq1;comp23617_c0_seq1;CL1Contig227;CL1Contig4633;CL1Contig7063;CL1801Contig2;CL29294Contig1;CL19936Contig1;CL30454Contig1;CL24850Contig1;CL7715Contig1;CL32047Contig1;CL24275Contig1</t>
  </si>
  <si>
    <t xml:space="preserve">ko00071,Fatty acid degradation </t>
  </si>
  <si>
    <t>CL1Contig8744;CL3433Contig1;CL4911Contig2;CL31287Contig1;comp160589_c0_seq1;comp53290_c0_seq1;CL5247Contig1;CL5247Contig2;comp62484_c0_seq1;comp92291_c0_seq1;comp92291_c1_seq1;comp30408_c0_seq1;comp72397_c0_seq2;CL3930Contig1;CL15659Contig1;comp32839_c0_seq1;CL1168Contig1;CL3678Contig1;CL3678Contig2;comp85512_c0_seq7;comp91178_c0_seq5;CL17878Contig1;CL37825Contig1;CL10465Contig1;CL27955Contig1;CL4343Contig2;CL23605Contig1;CL28432Contig1;CL37369Contig1;comp170618_c0_seq1;comp59872_c0_seq1;CL28504Contig1;CL28558Contig1;CL30302Contig1;comp125664_c0_seq1;CL1Contig9391;CL9394Contig1;CL8101Contig1;CL7896Contig1;CL33805Contig1;CL11996Contig1;comp166077_c0_seq1;comp195301_c0_seq1;comp49561_c0_seq2;CL18480Contig1;CL1Contig2385;CL1Contig6771;comp92186_c0_seq5;CL11737Contig1;comp75973_c0_seq2;CL6120Contig1;comp157742_c0_seq1;comp50447_c0_seq2;CL26854Contig1;CL27215Contig1;CL1606Contig1;comp54320_c1_seq1;CL97Contig1;CL97Contig3;comp55025_c0_seq1;comp59423_c0_seq1;CL12233Contig1;comp14920_c0_seq1;comp152095_c0_seq1;CL10026Contig1;CL14687Contig1;CL28424Contig1;CL1Contig9024;CL1Contig9453;comp97722_c0_seq1;comp97759_c1_seq1;comp98087_c1_seq2;CL2902Contig1;CL8242Contig1;CL12630Contig1;CL6109Contig1;CL33236Contig1;CL17359Contig1;CL25827Contig1;comp94744_c1_seq2;CL4775Contig1;comp94744_c0_seq2;comp22313_c0_seq1;comp23617_c0_seq1;CL1Contig227;CL1Contig4633;CL1Contig7063;CL1801Contig2;CL29294Contig1;CL19936Contig1;CL30454Contig1;CL1Contig2985;CL1Contig6963;comp94211_c0_seq1;comp96313_c1_seq5;CL1852Contig2;CL10373Contig1;comp95399_c1_seq3;comp95783_c1_seq4;comp193856_c0_seq1;comp20717_c0_seq1;comp182385_c0_seq1;comp83134_c0_seq2;comp63643_c0_seq1;comp95399_c0_seq1;comp17_c0_seq1;CL1901Contig1;CL13536Contig1;comp189933_c0_seq1;comp193786_c0_seq1;CL8461Contig1;comp183703_c0_seq1;CL1372Contig1;CL1372Contig2;CL1372Contig3;CL23396Contig1;comp102128_c0_seq1;comp95178_c0_seq8;comp95783_c0_seq8</t>
  </si>
  <si>
    <t xml:space="preserve">ko05034,Alcoholism </t>
  </si>
  <si>
    <t>CL24318Contig1;CL35295Contig1;comp90922_c1_seq24;CL1Contig4793;CL28025Contig1;comp74198_c0_seq1;comp74198_c1_seq1;CL21470Contig1;CL6293Contig1;CL15425Contig1;comp113876_c0_seq1;comp67480_c0_seq1;comp88824_c0_seq2;CL23324Contig1;CL4297Contig2;CL3658Contig1;comp146299_c0_seq1;CL25057Contig1;CL36586Contig1;comp78291_c0_seq1;CL4307Contig2;CL19853Contig1;CL1206Contig1;CL34231Contig1;CL5430Contig1;comp117259_c0_seq1;comp48095_c0_seq3;CL1Contig7134;CL1Contig7667;CL19079Contig1;CL16929Contig1;CL2967Contig1;CL2967Contig2;comp103413_c0_seq1;comp52887_c0_seq1;comp66703_c0_seq1;comp69634_c0_seq1;comp69990_c0_seq2;CL5751Contig1;CL35511Contig1;CL13717Contig1;comp94393_c1_seq3;CL1543Contig1;comp2374_c0_seq1;comp72931_c0_seq1;comp15686_c0_seq1;comp23901_c0_seq1;CL6508Contig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omp74185_c0_seq1;comp193681_c0_seq1;CL4592Contig2;CL17250Contig1;CL21804Contig1;CL26120Contig1;comp40299_c0_seq2;comp41614_c0_seq1;CL14122Contig1;CL23156Contig1;CL29267Contig1;CL29996Contig1;comp94724_c0_seq2;CL1Contig8073;comp88414_c1_seq7;CL13362Contig1;CL14914Contig1;CL3753Contig1;CL3753Contig2;CL2000Contig2</t>
  </si>
  <si>
    <t xml:space="preserve">ko00471,D-Glutamine and D-glutamate metabolism </t>
  </si>
  <si>
    <t>comp80848_c0_seq2;CL30531Contig1;comp144900_c0_seq1;comp148147_c0_seq1</t>
  </si>
  <si>
    <t xml:space="preserve">ko04022,cGMP - PKG signaling pathway </t>
  </si>
  <si>
    <t>CL1Contig9247;comp129067_c0_seq1;CL38048Contig1;CL27445Contig1;CL11195Contig1;comp60369_c0_seq5;CL38519Contig1;CL22729Contig1;comp153567_c0_seq1;CL7628Contig1;CL11480Contig1;comp4011_c0_seq4;CL15093Contig1;CL6963Contig1;CL354Contig2;CL26153Contig1;comp78482_c0_seq1;comp87183_c0_seq1;comp96750_c0_seq1;CL13036Contig1;CL9684Contig1;comp23936_c0_seq1;CL168Contig1;CL1231Contig1;comp167103_c0_seq1;comp49151_c0_seq1;CL1Contig8073;comp88414_c1_seq7;CL13362Contig1;CL14914Contig1;CL3753Contig1;CL3753Contig2;CL2000Contig2;comp74185_c0_seq1;comp193681_c0_seq1;CL4592Contig2;CL17250Contig1;CL21804Contig1;CL26120Contig1;comp40299_c0_seq2;comp41614_c0_seq1;CL14122Contig1;CL23156Contig1;CL29267Contig1;comp74700_c0_seq1;comp78445_c0_seq2;CL10105Contig1;comp91319_c0_seq1;comp91319_c1_seq1;CL11564Contig1;CL4187Contig2;comp80194_c0_seq1;comp88922_c0_seq1;comp88922_c1_seq2;comp92274_c0_seq3;comp92274_c1_seq5;comp97046_c0_seq1;comp22844_c0_seq1;comp84112_c0_seq1;CL19658Contig1;comp22235_c0_seq1;comp53435_c0_seq1;CL2971Contig1;CL2971Contig2;CL14275Contig1;CL7Contig6;CL21848Contig1;CL29169Contig1;comp48098_c0_seq1;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</t>
  </si>
  <si>
    <t xml:space="preserve">ko04370,VEGF signaling pathway </t>
  </si>
  <si>
    <t>CL23939Contig1;comp88451_c0_seq1;comp88685_c0_seq1;CL1554Contig1;CL27799Contig1;CL1Contig8867;CL1Contig9636;comp93582_c0_seq4;comp94151_c0_seq1;comp96700_c1_seq4;CL18207Contig1;CL28649Contig1;comp108270_c0_seq1;comp120830_c0_seq1;comp77946_c0_seq1;CL37066Contig1;CL10099Contig1;comp46826_c0_seq1;comp73391_c0_seq1;CL26304Contig1;CL16125Contig1;comp98332_c2_seq1;CL11208Contig1;CL1Contig9247;comp129067_c0_seq1;CL38048Contig1;CL27445Contig1;CL11195Contig1;comp60369_c0_seq5;CL38519Contig1;CL22729Contig1;comp86632_c0_seq17;CL8573Contig1;CL11621Contig1;CL24263Contig1;CL5984Contig1;CL12354Contig1;comp64011_c0_seq1;comp24041_c0_seq1;comp73154_c0_seq1;CL5666Contig1;comp164566_c0_seq1;CL21757Contig1;comp32191_c0_seq1;CL297Contig2;CL23935Contig1;CL37405Contig1</t>
  </si>
  <si>
    <t xml:space="preserve">ko00670,One carbon pool by folate </t>
  </si>
  <si>
    <t>CL1Contig5551;CL1Contig3500;CL1Contig8305;CL1Contig9268;CL16786Contig1;CL16822Contig1;CL3225Contig2;CL1Contig9099;CL32727Contig1;CL10912Contig1;CL17303Contig1;CL28331Contig1;CL27447Contig1;CL29974Contig1;comp89729_c0_seq9;CL21493Contig1;CL28304Contig1;CL1Contig9635;comp84750_c0_seq17</t>
  </si>
  <si>
    <t xml:space="preserve">ko00270,Cysteine and methionine metabolism </t>
  </si>
  <si>
    <t>CL9971Contig1;CL30252Contig1;CL24729Contig1;CL1Contig8359;comp186895_c0_seq1;CL28300Contig1;CL30669Contig1;CL29526Contig1;comp193993_c0_seq1;comp43763_c0_seq1;comp54788_c0_seq1;comp97632_c0_seq17;comp97801_c0_seq15;CL12462Contig1;CL8805Contig1;CL1844Contig1;comp50723_c0_seq1;comp59136_c0_seq1;CL5650Contig1;CL1Contig6679;CL30429Contig1;comp97690_c0_seq1;CL27570Contig1;CL30686Contig1;CL5100Contig2;CL35258Contig1;CL33714Contig1;CL1Contig8737;CL7742Contig1;CL24133Contig1;CL30679Contig1;CL27122Contig1;CL37827Contig1;CL32058Contig1;CL15138Contig1;comp85658_c0_seq2;CL23788Contig1;CL24532Contig1;CL27367Contig1;comp91436_c0_seq2;CL28332Contig1;CL20516Contig1;CL23266Contig1;CL36387Contig1;comp84860_c0_seq1;CL29929Contig1;CL28586Contig1;CL32770Contig1;CL28226Contig1;CL1Contig9550;comp39398_c0_seq1;comp42172_c0_seq1;CL27206Contig1;CL1Contig9676;comp61977_c0_seq1;comp97832_c0_seq1;comp97832_c1_seq6;CL24832Contig1;CL30654Contig1;CL9053Contig1;CL23825Contig1;CL27020Contig1;CL6307Contig1;comp31318_c0_seq1;CL35693Contig1;CL27849Contig1;comp60237_c0_seq1;CL7390Contig1;CL27439Contig1;comp94454_c2_seq3;CL8512Contig1;comp1806_c0_seq1;CL10108Contig1;comp185949_c0_seq1;CL7493Contig1;comp87144_c0_seq2;CL4905Contig1;comp51089_c0_seq1;comp51089_c1_seq1;CL25176Contig1;comp156762_c0_seq1;CL6342Contig1;comp79611_c0_seq1;CL30586Contig1;CL1Contig7108;comp172091_c0_seq1;CL10397Contig1;CL37225Contig1;CL28901Contig1;CL11186Contig1;comp73724_c0_seq5;CL1Contig9352;CL14222Contig1;CL4804Contig1;comp3358_c0_seq1;CL34186Contig1;CL37719Contig1;CL31523Contig1;CL32987Contig1;CL38432Contig1;CL14160Contig1;CL29150Contig1</t>
  </si>
  <si>
    <t>ko01200,Carbon metabolism</t>
    <phoneticPr fontId="18" type="noConversion"/>
  </si>
  <si>
    <t>percent</t>
    <phoneticPr fontId="18" type="noConversion"/>
  </si>
</sst>
</file>

<file path=xl/styles.xml><?xml version="1.0" encoding="utf-8"?>
<styleSheet xmlns="http://schemas.openxmlformats.org/spreadsheetml/2006/main">
  <fonts count="20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 Unicode MS"/>
      <family val="2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NumberFormat="1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10" fontId="19" fillId="0" borderId="0" xfId="0" applyNumberFormat="1" applyFont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28"/>
  <sheetViews>
    <sheetView tabSelected="1" workbookViewId="0">
      <selection activeCell="F6" sqref="F6"/>
    </sheetView>
  </sheetViews>
  <sheetFormatPr defaultRowHeight="15"/>
  <cols>
    <col min="1" max="3" width="36" style="1" customWidth="1"/>
    <col min="4" max="4" width="8.875" style="3" customWidth="1"/>
    <col min="5" max="5" width="10.5" style="3" customWidth="1"/>
    <col min="6" max="16384" width="9" style="1"/>
  </cols>
  <sheetData>
    <row r="1" spans="1:5">
      <c r="A1" s="1" t="s">
        <v>0</v>
      </c>
      <c r="B1" s="1" t="s">
        <v>1</v>
      </c>
      <c r="C1" s="1" t="s">
        <v>2</v>
      </c>
      <c r="D1" s="3" t="s">
        <v>3</v>
      </c>
      <c r="E1" s="3" t="s">
        <v>694</v>
      </c>
    </row>
    <row r="2" spans="1:5">
      <c r="A2" s="1" t="s">
        <v>693</v>
      </c>
      <c r="B2" s="1" t="s">
        <v>90</v>
      </c>
      <c r="C2" s="2" t="s">
        <v>91</v>
      </c>
      <c r="D2" s="3">
        <v>550</v>
      </c>
      <c r="E2" s="4">
        <f>D2/6489</f>
        <v>8.4758822622900298E-2</v>
      </c>
    </row>
    <row r="3" spans="1:5">
      <c r="A3" s="1" t="s">
        <v>381</v>
      </c>
      <c r="B3" s="1" t="s">
        <v>191</v>
      </c>
      <c r="C3" s="2" t="s">
        <v>382</v>
      </c>
      <c r="D3" s="3">
        <v>510</v>
      </c>
      <c r="E3" s="4">
        <f t="shared" ref="E3:E66" si="0">D3/6489</f>
        <v>7.8594544613962092E-2</v>
      </c>
    </row>
    <row r="4" spans="1:5">
      <c r="A4" s="1" t="s">
        <v>537</v>
      </c>
      <c r="B4" s="1" t="s">
        <v>90</v>
      </c>
      <c r="C4" s="2" t="s">
        <v>538</v>
      </c>
      <c r="D4" s="3">
        <v>349</v>
      </c>
      <c r="E4" s="4">
        <f t="shared" si="0"/>
        <v>5.3783325627985823E-2</v>
      </c>
    </row>
    <row r="5" spans="1:5">
      <c r="A5" s="1" t="s">
        <v>182</v>
      </c>
      <c r="B5" s="1" t="s">
        <v>156</v>
      </c>
      <c r="C5" s="2" t="s">
        <v>183</v>
      </c>
      <c r="D5" s="3">
        <v>283</v>
      </c>
      <c r="E5" s="4">
        <f t="shared" si="0"/>
        <v>4.3612266913237788E-2</v>
      </c>
    </row>
    <row r="6" spans="1:5">
      <c r="A6" s="1" t="s">
        <v>389</v>
      </c>
      <c r="B6" s="1" t="s">
        <v>267</v>
      </c>
      <c r="C6" s="2" t="s">
        <v>390</v>
      </c>
      <c r="D6" s="3">
        <v>280</v>
      </c>
      <c r="E6" s="4">
        <f t="shared" si="0"/>
        <v>4.3149946062567425E-2</v>
      </c>
    </row>
    <row r="7" spans="1:5">
      <c r="A7" s="1" t="s">
        <v>463</v>
      </c>
      <c r="B7" s="1" t="s">
        <v>134</v>
      </c>
      <c r="C7" s="2" t="s">
        <v>464</v>
      </c>
      <c r="D7" s="3">
        <v>268</v>
      </c>
      <c r="E7" s="4">
        <f t="shared" si="0"/>
        <v>4.130066265988596E-2</v>
      </c>
    </row>
    <row r="8" spans="1:5">
      <c r="A8" s="1" t="s">
        <v>208</v>
      </c>
      <c r="B8" s="1" t="s">
        <v>209</v>
      </c>
      <c r="C8" s="2" t="s">
        <v>210</v>
      </c>
      <c r="D8" s="3">
        <v>256</v>
      </c>
      <c r="E8" s="4">
        <f t="shared" si="0"/>
        <v>3.9451379257204502E-2</v>
      </c>
    </row>
    <row r="9" spans="1:5">
      <c r="A9" s="1" t="s">
        <v>539</v>
      </c>
      <c r="B9" s="1" t="s">
        <v>209</v>
      </c>
      <c r="C9" s="2" t="s">
        <v>540</v>
      </c>
      <c r="D9" s="3">
        <v>256</v>
      </c>
      <c r="E9" s="4">
        <f t="shared" si="0"/>
        <v>3.9451379257204502E-2</v>
      </c>
    </row>
    <row r="10" spans="1:5">
      <c r="A10" s="1" t="s">
        <v>525</v>
      </c>
      <c r="B10" s="1" t="s">
        <v>134</v>
      </c>
      <c r="C10" s="2" t="s">
        <v>526</v>
      </c>
      <c r="D10" s="3">
        <v>250</v>
      </c>
      <c r="E10" s="4">
        <f t="shared" si="0"/>
        <v>3.852673755586377E-2</v>
      </c>
    </row>
    <row r="11" spans="1:5">
      <c r="A11" s="1" t="s">
        <v>636</v>
      </c>
      <c r="B11" s="1" t="s">
        <v>191</v>
      </c>
      <c r="C11" s="2" t="s">
        <v>637</v>
      </c>
      <c r="D11" s="3">
        <v>229</v>
      </c>
      <c r="E11" s="4">
        <f t="shared" si="0"/>
        <v>3.529049160117121E-2</v>
      </c>
    </row>
    <row r="12" spans="1:5">
      <c r="A12" s="1" t="s">
        <v>353</v>
      </c>
      <c r="B12" s="1" t="s">
        <v>120</v>
      </c>
      <c r="C12" s="2" t="s">
        <v>354</v>
      </c>
      <c r="D12" s="3">
        <v>224</v>
      </c>
      <c r="E12" s="4">
        <f t="shared" si="0"/>
        <v>3.4519956850053934E-2</v>
      </c>
    </row>
    <row r="13" spans="1:5">
      <c r="A13" s="1" t="s">
        <v>224</v>
      </c>
      <c r="B13" s="1" t="s">
        <v>209</v>
      </c>
      <c r="C13" s="2" t="s">
        <v>225</v>
      </c>
      <c r="D13" s="3">
        <v>219</v>
      </c>
      <c r="E13" s="4">
        <f t="shared" si="0"/>
        <v>3.3749422098936659E-2</v>
      </c>
    </row>
    <row r="14" spans="1:5">
      <c r="A14" s="1" t="s">
        <v>160</v>
      </c>
      <c r="B14" s="1" t="s">
        <v>161</v>
      </c>
      <c r="C14" s="2" t="s">
        <v>162</v>
      </c>
      <c r="D14" s="3">
        <v>217</v>
      </c>
      <c r="E14" s="4">
        <f t="shared" si="0"/>
        <v>3.3441208198489752E-2</v>
      </c>
    </row>
    <row r="15" spans="1:5">
      <c r="A15" s="1" t="s">
        <v>281</v>
      </c>
      <c r="B15" s="1" t="s">
        <v>204</v>
      </c>
      <c r="C15" s="2" t="s">
        <v>282</v>
      </c>
      <c r="D15" s="3">
        <v>208</v>
      </c>
      <c r="E15" s="4">
        <f t="shared" si="0"/>
        <v>3.2054245646478657E-2</v>
      </c>
    </row>
    <row r="16" spans="1:5">
      <c r="A16" s="1" t="s">
        <v>231</v>
      </c>
      <c r="B16" s="1" t="s">
        <v>134</v>
      </c>
      <c r="C16" s="2" t="s">
        <v>232</v>
      </c>
      <c r="D16" s="3">
        <v>205</v>
      </c>
      <c r="E16" s="4">
        <f t="shared" si="0"/>
        <v>3.1591924795808288E-2</v>
      </c>
    </row>
    <row r="17" spans="1:5">
      <c r="A17" s="1" t="s">
        <v>599</v>
      </c>
      <c r="B17" s="1" t="s">
        <v>80</v>
      </c>
      <c r="C17" s="2" t="s">
        <v>600</v>
      </c>
      <c r="D17" s="3">
        <v>203</v>
      </c>
      <c r="E17" s="4">
        <f t="shared" si="0"/>
        <v>3.1283710895361382E-2</v>
      </c>
    </row>
    <row r="18" spans="1:5">
      <c r="A18" s="1" t="s">
        <v>499</v>
      </c>
      <c r="B18" s="1" t="s">
        <v>134</v>
      </c>
      <c r="C18" s="2" t="s">
        <v>500</v>
      </c>
      <c r="D18" s="3">
        <v>193</v>
      </c>
      <c r="E18" s="4">
        <f t="shared" si="0"/>
        <v>2.974264139312683E-2</v>
      </c>
    </row>
    <row r="19" spans="1:5">
      <c r="A19" s="1" t="s">
        <v>52</v>
      </c>
      <c r="B19" s="1" t="s">
        <v>32</v>
      </c>
      <c r="C19" s="2" t="s">
        <v>53</v>
      </c>
      <c r="D19" s="3">
        <v>190</v>
      </c>
      <c r="E19" s="4">
        <f t="shared" si="0"/>
        <v>2.9280320542456464E-2</v>
      </c>
    </row>
    <row r="20" spans="1:5">
      <c r="A20" s="1" t="s">
        <v>634</v>
      </c>
      <c r="B20" s="1" t="s">
        <v>292</v>
      </c>
      <c r="C20" s="2" t="s">
        <v>635</v>
      </c>
      <c r="D20" s="3">
        <v>190</v>
      </c>
      <c r="E20" s="4">
        <f t="shared" si="0"/>
        <v>2.9280320542456464E-2</v>
      </c>
    </row>
    <row r="21" spans="1:5">
      <c r="A21" s="1" t="s">
        <v>127</v>
      </c>
      <c r="B21" s="1" t="s">
        <v>128</v>
      </c>
      <c r="C21" s="2" t="s">
        <v>129</v>
      </c>
      <c r="D21" s="3">
        <v>187</v>
      </c>
      <c r="E21" s="4">
        <f t="shared" si="0"/>
        <v>2.8817999691786101E-2</v>
      </c>
    </row>
    <row r="22" spans="1:5">
      <c r="A22" s="1" t="s">
        <v>169</v>
      </c>
      <c r="B22" s="1" t="s">
        <v>85</v>
      </c>
      <c r="C22" s="2" t="s">
        <v>170</v>
      </c>
      <c r="D22" s="3">
        <v>183</v>
      </c>
      <c r="E22" s="4">
        <f t="shared" si="0"/>
        <v>2.8201571890892278E-2</v>
      </c>
    </row>
    <row r="23" spans="1:5">
      <c r="A23" s="1" t="s">
        <v>256</v>
      </c>
      <c r="B23" s="1" t="s">
        <v>257</v>
      </c>
      <c r="C23" s="2" t="s">
        <v>258</v>
      </c>
      <c r="D23" s="3">
        <v>178</v>
      </c>
      <c r="E23" s="4">
        <f t="shared" si="0"/>
        <v>2.7431037139775002E-2</v>
      </c>
    </row>
    <row r="24" spans="1:5">
      <c r="A24" s="1" t="s">
        <v>582</v>
      </c>
      <c r="B24" s="1" t="s">
        <v>134</v>
      </c>
      <c r="C24" s="2" t="s">
        <v>583</v>
      </c>
      <c r="D24" s="3">
        <v>174</v>
      </c>
      <c r="E24" s="4">
        <f t="shared" si="0"/>
        <v>2.6814609338881183E-2</v>
      </c>
    </row>
    <row r="25" spans="1:5">
      <c r="A25" s="1" t="s">
        <v>457</v>
      </c>
      <c r="B25" s="1" t="s">
        <v>80</v>
      </c>
      <c r="C25" s="2" t="s">
        <v>458</v>
      </c>
      <c r="D25" s="3">
        <v>172</v>
      </c>
      <c r="E25" s="4">
        <f t="shared" si="0"/>
        <v>2.6506395438434274E-2</v>
      </c>
    </row>
    <row r="26" spans="1:5">
      <c r="A26" s="1" t="s">
        <v>673</v>
      </c>
      <c r="B26" s="1" t="s">
        <v>90</v>
      </c>
      <c r="C26" s="2" t="s">
        <v>674</v>
      </c>
      <c r="D26" s="3">
        <v>167</v>
      </c>
      <c r="E26" s="4">
        <f t="shared" si="0"/>
        <v>2.5735860687316998E-2</v>
      </c>
    </row>
    <row r="27" spans="1:5">
      <c r="A27" s="1" t="s">
        <v>414</v>
      </c>
      <c r="B27" s="1" t="s">
        <v>134</v>
      </c>
      <c r="C27" s="2" t="s">
        <v>415</v>
      </c>
      <c r="D27" s="3">
        <v>160</v>
      </c>
      <c r="E27" s="4">
        <f t="shared" si="0"/>
        <v>2.4657112035752812E-2</v>
      </c>
    </row>
    <row r="28" spans="1:5">
      <c r="A28" s="1" t="s">
        <v>314</v>
      </c>
      <c r="B28" s="1" t="s">
        <v>80</v>
      </c>
      <c r="C28" s="2" t="s">
        <v>315</v>
      </c>
      <c r="D28" s="3">
        <v>157</v>
      </c>
      <c r="E28" s="4">
        <f t="shared" si="0"/>
        <v>2.4194791185082446E-2</v>
      </c>
    </row>
    <row r="29" spans="1:5">
      <c r="A29" s="1" t="s">
        <v>501</v>
      </c>
      <c r="B29" s="1" t="s">
        <v>174</v>
      </c>
      <c r="C29" s="2" t="s">
        <v>502</v>
      </c>
      <c r="D29" s="3">
        <v>156</v>
      </c>
      <c r="E29" s="4">
        <f t="shared" si="0"/>
        <v>2.4040684234858993E-2</v>
      </c>
    </row>
    <row r="30" spans="1:5">
      <c r="A30" s="1" t="s">
        <v>186</v>
      </c>
      <c r="B30" s="1" t="s">
        <v>109</v>
      </c>
      <c r="C30" s="2" t="s">
        <v>187</v>
      </c>
      <c r="D30" s="3">
        <v>152</v>
      </c>
      <c r="E30" s="4">
        <f t="shared" si="0"/>
        <v>2.342425643396517E-2</v>
      </c>
    </row>
    <row r="31" spans="1:5">
      <c r="A31" s="1" t="s">
        <v>515</v>
      </c>
      <c r="B31" s="1" t="s">
        <v>128</v>
      </c>
      <c r="C31" s="2" t="s">
        <v>516</v>
      </c>
      <c r="D31" s="3">
        <v>152</v>
      </c>
      <c r="E31" s="4">
        <f t="shared" si="0"/>
        <v>2.342425643396517E-2</v>
      </c>
    </row>
    <row r="32" spans="1:5">
      <c r="A32" s="1" t="s">
        <v>136</v>
      </c>
      <c r="B32" s="1" t="s">
        <v>134</v>
      </c>
      <c r="C32" s="2" t="s">
        <v>137</v>
      </c>
      <c r="D32" s="3">
        <v>151</v>
      </c>
      <c r="E32" s="4">
        <f t="shared" si="0"/>
        <v>2.3270149483741717E-2</v>
      </c>
    </row>
    <row r="33" spans="1:5">
      <c r="A33" s="1" t="s">
        <v>252</v>
      </c>
      <c r="B33" s="1" t="s">
        <v>204</v>
      </c>
      <c r="C33" s="2" t="s">
        <v>253</v>
      </c>
      <c r="D33" s="3">
        <v>150</v>
      </c>
      <c r="E33" s="4">
        <f t="shared" si="0"/>
        <v>2.3116042533518261E-2</v>
      </c>
    </row>
    <row r="34" spans="1:5">
      <c r="A34" s="1" t="s">
        <v>361</v>
      </c>
      <c r="B34" s="1" t="s">
        <v>204</v>
      </c>
      <c r="C34" s="2" t="s">
        <v>362</v>
      </c>
      <c r="D34" s="3">
        <v>145</v>
      </c>
      <c r="E34" s="4">
        <f t="shared" si="0"/>
        <v>2.2345507782400985E-2</v>
      </c>
    </row>
    <row r="35" spans="1:5">
      <c r="A35" s="1" t="s">
        <v>349</v>
      </c>
      <c r="B35" s="1" t="s">
        <v>128</v>
      </c>
      <c r="C35" s="2" t="s">
        <v>350</v>
      </c>
      <c r="D35" s="3">
        <v>141</v>
      </c>
      <c r="E35" s="4">
        <f t="shared" si="0"/>
        <v>2.1729079981507166E-2</v>
      </c>
    </row>
    <row r="36" spans="1:5">
      <c r="A36" s="1" t="s">
        <v>216</v>
      </c>
      <c r="B36" s="1" t="s">
        <v>191</v>
      </c>
      <c r="C36" s="2" t="s">
        <v>217</v>
      </c>
      <c r="D36" s="3">
        <v>139</v>
      </c>
      <c r="E36" s="4">
        <f t="shared" si="0"/>
        <v>2.1420866081060256E-2</v>
      </c>
    </row>
    <row r="37" spans="1:5">
      <c r="A37" s="1" t="s">
        <v>244</v>
      </c>
      <c r="B37" s="1" t="s">
        <v>156</v>
      </c>
      <c r="C37" s="2" t="s">
        <v>245</v>
      </c>
      <c r="D37" s="3">
        <v>137</v>
      </c>
      <c r="E37" s="4">
        <f t="shared" si="0"/>
        <v>2.1112652180613346E-2</v>
      </c>
    </row>
    <row r="38" spans="1:5">
      <c r="A38" s="1" t="s">
        <v>345</v>
      </c>
      <c r="B38" s="1" t="s">
        <v>109</v>
      </c>
      <c r="C38" s="2" t="s">
        <v>346</v>
      </c>
      <c r="D38" s="3">
        <v>132</v>
      </c>
      <c r="E38" s="4">
        <f t="shared" si="0"/>
        <v>2.034211742949607E-2</v>
      </c>
    </row>
    <row r="39" spans="1:5">
      <c r="A39" s="1" t="s">
        <v>412</v>
      </c>
      <c r="B39" s="1" t="s">
        <v>267</v>
      </c>
      <c r="C39" s="2" t="s">
        <v>413</v>
      </c>
      <c r="D39" s="3">
        <v>132</v>
      </c>
      <c r="E39" s="4">
        <f t="shared" si="0"/>
        <v>2.034211742949607E-2</v>
      </c>
    </row>
    <row r="40" spans="1:5">
      <c r="A40" s="1" t="s">
        <v>291</v>
      </c>
      <c r="B40" s="1" t="s">
        <v>292</v>
      </c>
      <c r="C40" s="2" t="s">
        <v>293</v>
      </c>
      <c r="D40" s="3">
        <v>129</v>
      </c>
      <c r="E40" s="4">
        <f t="shared" si="0"/>
        <v>1.9879796578825704E-2</v>
      </c>
    </row>
    <row r="41" spans="1:5">
      <c r="A41" s="1" t="s">
        <v>108</v>
      </c>
      <c r="B41" s="1" t="s">
        <v>109</v>
      </c>
      <c r="C41" s="2" t="s">
        <v>110</v>
      </c>
      <c r="D41" s="3">
        <v>127</v>
      </c>
      <c r="E41" s="4">
        <f t="shared" si="0"/>
        <v>1.9571582678378795E-2</v>
      </c>
    </row>
    <row r="42" spans="1:5">
      <c r="A42" s="1" t="s">
        <v>306</v>
      </c>
      <c r="B42" s="1" t="s">
        <v>63</v>
      </c>
      <c r="C42" s="2" t="s">
        <v>307</v>
      </c>
      <c r="D42" s="3">
        <v>126</v>
      </c>
      <c r="E42" s="4">
        <f t="shared" si="0"/>
        <v>1.9417475728155338E-2</v>
      </c>
    </row>
    <row r="43" spans="1:5">
      <c r="A43" s="1" t="s">
        <v>237</v>
      </c>
      <c r="B43" s="1" t="s">
        <v>149</v>
      </c>
      <c r="C43" s="2" t="s">
        <v>238</v>
      </c>
      <c r="D43" s="3">
        <v>123</v>
      </c>
      <c r="E43" s="4">
        <f t="shared" si="0"/>
        <v>1.8955154877484975E-2</v>
      </c>
    </row>
    <row r="44" spans="1:5">
      <c r="A44" s="1" t="s">
        <v>106</v>
      </c>
      <c r="B44" s="1" t="s">
        <v>80</v>
      </c>
      <c r="C44" s="2" t="s">
        <v>107</v>
      </c>
      <c r="D44" s="3">
        <v>119</v>
      </c>
      <c r="E44" s="4">
        <f t="shared" si="0"/>
        <v>1.8338727076591153E-2</v>
      </c>
    </row>
    <row r="45" spans="1:5">
      <c r="A45" s="1" t="s">
        <v>190</v>
      </c>
      <c r="B45" s="1" t="s">
        <v>191</v>
      </c>
      <c r="C45" s="2" t="s">
        <v>192</v>
      </c>
      <c r="D45" s="3">
        <v>119</v>
      </c>
      <c r="E45" s="4">
        <f t="shared" si="0"/>
        <v>1.8338727076591153E-2</v>
      </c>
    </row>
    <row r="46" spans="1:5">
      <c r="A46" s="1" t="s">
        <v>201</v>
      </c>
      <c r="B46" s="1" t="s">
        <v>90</v>
      </c>
      <c r="C46" s="2" t="s">
        <v>202</v>
      </c>
      <c r="D46" s="3">
        <v>119</v>
      </c>
      <c r="E46" s="4">
        <f t="shared" si="0"/>
        <v>1.8338727076591153E-2</v>
      </c>
    </row>
    <row r="47" spans="1:5">
      <c r="A47" s="1" t="s">
        <v>519</v>
      </c>
      <c r="B47" s="1" t="s">
        <v>80</v>
      </c>
      <c r="C47" s="2" t="s">
        <v>520</v>
      </c>
      <c r="D47" s="3">
        <v>119</v>
      </c>
      <c r="E47" s="4">
        <f t="shared" si="0"/>
        <v>1.8338727076591153E-2</v>
      </c>
    </row>
    <row r="48" spans="1:5">
      <c r="A48" s="1" t="s">
        <v>679</v>
      </c>
      <c r="B48" s="1" t="s">
        <v>88</v>
      </c>
      <c r="C48" s="2" t="s">
        <v>680</v>
      </c>
      <c r="D48" s="3">
        <v>119</v>
      </c>
      <c r="E48" s="4">
        <f t="shared" si="0"/>
        <v>1.8338727076591153E-2</v>
      </c>
    </row>
    <row r="49" spans="1:5">
      <c r="A49" s="1" t="s">
        <v>379</v>
      </c>
      <c r="B49" s="1" t="s">
        <v>156</v>
      </c>
      <c r="C49" s="2" t="s">
        <v>380</v>
      </c>
      <c r="D49" s="3">
        <v>118</v>
      </c>
      <c r="E49" s="4">
        <f t="shared" si="0"/>
        <v>1.81846201263677E-2</v>
      </c>
    </row>
    <row r="50" spans="1:5">
      <c r="A50" s="1" t="s">
        <v>199</v>
      </c>
      <c r="B50" s="1" t="s">
        <v>149</v>
      </c>
      <c r="C50" s="2" t="s">
        <v>200</v>
      </c>
      <c r="D50" s="3">
        <v>117</v>
      </c>
      <c r="E50" s="4">
        <f t="shared" si="0"/>
        <v>1.8030513176144243E-2</v>
      </c>
    </row>
    <row r="51" spans="1:5">
      <c r="A51" s="1" t="s">
        <v>434</v>
      </c>
      <c r="B51" s="1" t="s">
        <v>109</v>
      </c>
      <c r="C51" s="2" t="s">
        <v>435</v>
      </c>
      <c r="D51" s="3">
        <v>115</v>
      </c>
      <c r="E51" s="4">
        <f t="shared" si="0"/>
        <v>1.7722299275697333E-2</v>
      </c>
    </row>
    <row r="52" spans="1:5">
      <c r="A52" s="1" t="s">
        <v>580</v>
      </c>
      <c r="B52" s="1" t="s">
        <v>267</v>
      </c>
      <c r="C52" s="2" t="s">
        <v>581</v>
      </c>
      <c r="D52" s="3">
        <v>115</v>
      </c>
      <c r="E52" s="4">
        <f t="shared" si="0"/>
        <v>1.7722299275697333E-2</v>
      </c>
    </row>
    <row r="53" spans="1:5">
      <c r="A53" s="1" t="s">
        <v>250</v>
      </c>
      <c r="B53" s="1" t="s">
        <v>204</v>
      </c>
      <c r="C53" s="2" t="s">
        <v>251</v>
      </c>
      <c r="D53" s="3">
        <v>114</v>
      </c>
      <c r="E53" s="4">
        <f t="shared" si="0"/>
        <v>1.756819232547388E-2</v>
      </c>
    </row>
    <row r="54" spans="1:5">
      <c r="A54" s="1" t="s">
        <v>395</v>
      </c>
      <c r="B54" s="1" t="s">
        <v>156</v>
      </c>
      <c r="C54" s="2" t="s">
        <v>396</v>
      </c>
      <c r="D54" s="3">
        <v>112</v>
      </c>
      <c r="E54" s="4">
        <f t="shared" si="0"/>
        <v>1.7259978425026967E-2</v>
      </c>
    </row>
    <row r="55" spans="1:5">
      <c r="A55" s="1" t="s">
        <v>422</v>
      </c>
      <c r="B55" s="1" t="s">
        <v>115</v>
      </c>
      <c r="C55" s="2" t="s">
        <v>423</v>
      </c>
      <c r="D55" s="3">
        <v>112</v>
      </c>
      <c r="E55" s="4">
        <f t="shared" si="0"/>
        <v>1.7259978425026967E-2</v>
      </c>
    </row>
    <row r="56" spans="1:5">
      <c r="A56" s="1" t="s">
        <v>584</v>
      </c>
      <c r="B56" s="1" t="s">
        <v>204</v>
      </c>
      <c r="C56" s="2" t="s">
        <v>585</v>
      </c>
      <c r="D56" s="3">
        <v>111</v>
      </c>
      <c r="E56" s="4">
        <f t="shared" si="0"/>
        <v>1.7105871474803514E-2</v>
      </c>
    </row>
    <row r="57" spans="1:5">
      <c r="A57" s="1" t="s">
        <v>533</v>
      </c>
      <c r="B57" s="1" t="s">
        <v>115</v>
      </c>
      <c r="C57" s="2" t="s">
        <v>534</v>
      </c>
      <c r="D57" s="3">
        <v>110</v>
      </c>
      <c r="E57" s="4">
        <f t="shared" si="0"/>
        <v>1.6951764524580058E-2</v>
      </c>
    </row>
    <row r="58" spans="1:5">
      <c r="A58" s="1" t="s">
        <v>321</v>
      </c>
      <c r="B58" s="1" t="s">
        <v>174</v>
      </c>
      <c r="C58" s="2" t="s">
        <v>322</v>
      </c>
      <c r="D58" s="3">
        <v>109</v>
      </c>
      <c r="E58" s="4">
        <f t="shared" si="0"/>
        <v>1.6797657574356605E-2</v>
      </c>
    </row>
    <row r="59" spans="1:5">
      <c r="A59" s="1" t="s">
        <v>339</v>
      </c>
      <c r="B59" s="1" t="s">
        <v>134</v>
      </c>
      <c r="C59" s="2" t="s">
        <v>340</v>
      </c>
      <c r="D59" s="3">
        <v>108</v>
      </c>
      <c r="E59" s="4">
        <f t="shared" si="0"/>
        <v>1.6643550624133148E-2</v>
      </c>
    </row>
    <row r="60" spans="1:5">
      <c r="A60" s="1" t="s">
        <v>545</v>
      </c>
      <c r="B60" s="1" t="s">
        <v>88</v>
      </c>
      <c r="C60" s="2" t="s">
        <v>546</v>
      </c>
      <c r="D60" s="3">
        <v>107</v>
      </c>
      <c r="E60" s="4">
        <f t="shared" si="0"/>
        <v>1.6489443673909695E-2</v>
      </c>
    </row>
    <row r="61" spans="1:5">
      <c r="A61" s="1" t="s">
        <v>133</v>
      </c>
      <c r="B61" s="1" t="s">
        <v>134</v>
      </c>
      <c r="C61" s="2" t="s">
        <v>135</v>
      </c>
      <c r="D61" s="3">
        <v>106</v>
      </c>
      <c r="E61" s="4">
        <f t="shared" si="0"/>
        <v>1.6335336723686238E-2</v>
      </c>
    </row>
    <row r="62" spans="1:5">
      <c r="A62" s="1" t="s">
        <v>571</v>
      </c>
      <c r="B62" s="1" t="s">
        <v>109</v>
      </c>
      <c r="C62" s="2" t="s">
        <v>572</v>
      </c>
      <c r="D62" s="3">
        <v>106</v>
      </c>
      <c r="E62" s="4">
        <f t="shared" si="0"/>
        <v>1.6335336723686238E-2</v>
      </c>
    </row>
    <row r="63" spans="1:5">
      <c r="A63" s="1" t="s">
        <v>351</v>
      </c>
      <c r="B63" s="1" t="s">
        <v>134</v>
      </c>
      <c r="C63" s="2" t="s">
        <v>352</v>
      </c>
      <c r="D63" s="3">
        <v>104</v>
      </c>
      <c r="E63" s="4">
        <f t="shared" si="0"/>
        <v>1.6027122823239329E-2</v>
      </c>
    </row>
    <row r="64" spans="1:5">
      <c r="A64" s="1" t="s">
        <v>691</v>
      </c>
      <c r="B64" s="1" t="s">
        <v>109</v>
      </c>
      <c r="C64" s="2" t="s">
        <v>692</v>
      </c>
      <c r="D64" s="3">
        <v>102</v>
      </c>
      <c r="E64" s="4">
        <f t="shared" si="0"/>
        <v>1.5718908922792419E-2</v>
      </c>
    </row>
    <row r="65" spans="1:5">
      <c r="A65" s="1" t="s">
        <v>327</v>
      </c>
      <c r="B65" s="1" t="s">
        <v>80</v>
      </c>
      <c r="C65" s="2" t="s">
        <v>328</v>
      </c>
      <c r="D65" s="3">
        <v>101</v>
      </c>
      <c r="E65" s="4">
        <f t="shared" si="0"/>
        <v>1.5564801972568963E-2</v>
      </c>
    </row>
    <row r="66" spans="1:5">
      <c r="A66" s="1" t="s">
        <v>511</v>
      </c>
      <c r="B66" s="1" t="s">
        <v>88</v>
      </c>
      <c r="C66" s="2" t="s">
        <v>512</v>
      </c>
      <c r="D66" s="3">
        <v>101</v>
      </c>
      <c r="E66" s="4">
        <f t="shared" si="0"/>
        <v>1.5564801972568963E-2</v>
      </c>
    </row>
    <row r="67" spans="1:5">
      <c r="A67" s="1" t="s">
        <v>363</v>
      </c>
      <c r="B67" s="1" t="s">
        <v>204</v>
      </c>
      <c r="C67" s="2" t="s">
        <v>364</v>
      </c>
      <c r="D67" s="3">
        <v>98</v>
      </c>
      <c r="E67" s="4">
        <f t="shared" ref="E67:E130" si="1">D67/6489</f>
        <v>1.5102481121898598E-2</v>
      </c>
    </row>
    <row r="68" spans="1:5">
      <c r="A68" s="1" t="s">
        <v>117</v>
      </c>
      <c r="B68" s="1" t="s">
        <v>115</v>
      </c>
      <c r="C68" s="2" t="s">
        <v>118</v>
      </c>
      <c r="D68" s="3">
        <v>96</v>
      </c>
      <c r="E68" s="4">
        <f t="shared" si="1"/>
        <v>1.4794267221451687E-2</v>
      </c>
    </row>
    <row r="69" spans="1:5">
      <c r="A69" s="1" t="s">
        <v>239</v>
      </c>
      <c r="B69" s="1" t="s">
        <v>204</v>
      </c>
      <c r="C69" s="2" t="s">
        <v>240</v>
      </c>
      <c r="D69" s="3">
        <v>96</v>
      </c>
      <c r="E69" s="4">
        <f t="shared" si="1"/>
        <v>1.4794267221451687E-2</v>
      </c>
    </row>
    <row r="70" spans="1:5">
      <c r="A70" s="1" t="s">
        <v>677</v>
      </c>
      <c r="B70" s="1" t="s">
        <v>109</v>
      </c>
      <c r="C70" s="2" t="s">
        <v>678</v>
      </c>
      <c r="D70" s="3">
        <v>96</v>
      </c>
      <c r="E70" s="4">
        <f t="shared" si="1"/>
        <v>1.4794267221451687E-2</v>
      </c>
    </row>
    <row r="71" spans="1:5">
      <c r="A71" s="1" t="s">
        <v>246</v>
      </c>
      <c r="B71" s="1" t="s">
        <v>134</v>
      </c>
      <c r="C71" s="2" t="s">
        <v>247</v>
      </c>
      <c r="D71" s="3">
        <v>95</v>
      </c>
      <c r="E71" s="4">
        <f t="shared" si="1"/>
        <v>1.4640160271228232E-2</v>
      </c>
    </row>
    <row r="72" spans="1:5">
      <c r="A72" s="1" t="s">
        <v>406</v>
      </c>
      <c r="B72" s="1" t="s">
        <v>85</v>
      </c>
      <c r="C72" s="2" t="s">
        <v>407</v>
      </c>
      <c r="D72" s="3">
        <v>95</v>
      </c>
      <c r="E72" s="4">
        <f t="shared" si="1"/>
        <v>1.4640160271228232E-2</v>
      </c>
    </row>
    <row r="73" spans="1:5">
      <c r="A73" s="1" t="s">
        <v>648</v>
      </c>
      <c r="B73" s="1" t="s">
        <v>88</v>
      </c>
      <c r="C73" s="2" t="s">
        <v>649</v>
      </c>
      <c r="D73" s="3">
        <v>94</v>
      </c>
      <c r="E73" s="4">
        <f t="shared" si="1"/>
        <v>1.4486053321004777E-2</v>
      </c>
    </row>
    <row r="74" spans="1:5">
      <c r="A74" s="1" t="s">
        <v>173</v>
      </c>
      <c r="B74" s="1" t="s">
        <v>174</v>
      </c>
      <c r="C74" s="2" t="s">
        <v>175</v>
      </c>
      <c r="D74" s="3">
        <v>93</v>
      </c>
      <c r="E74" s="4">
        <f t="shared" si="1"/>
        <v>1.4331946370781322E-2</v>
      </c>
    </row>
    <row r="75" spans="1:5">
      <c r="A75" s="1" t="s">
        <v>184</v>
      </c>
      <c r="B75" s="1" t="s">
        <v>66</v>
      </c>
      <c r="C75" s="2" t="s">
        <v>185</v>
      </c>
      <c r="D75" s="3">
        <v>93</v>
      </c>
      <c r="E75" s="4">
        <f t="shared" si="1"/>
        <v>1.4331946370781322E-2</v>
      </c>
    </row>
    <row r="76" spans="1:5">
      <c r="A76" s="1" t="s">
        <v>84</v>
      </c>
      <c r="B76" s="1" t="s">
        <v>85</v>
      </c>
      <c r="C76" s="2" t="s">
        <v>86</v>
      </c>
      <c r="D76" s="3">
        <v>92</v>
      </c>
      <c r="E76" s="4">
        <f t="shared" si="1"/>
        <v>1.4177839420557867E-2</v>
      </c>
    </row>
    <row r="77" spans="1:5">
      <c r="A77" s="1" t="s">
        <v>685</v>
      </c>
      <c r="B77" s="1" t="s">
        <v>80</v>
      </c>
      <c r="C77" s="2" t="s">
        <v>686</v>
      </c>
      <c r="D77" s="3">
        <v>92</v>
      </c>
      <c r="E77" s="4">
        <f t="shared" si="1"/>
        <v>1.4177839420557867E-2</v>
      </c>
    </row>
    <row r="78" spans="1:5">
      <c r="A78" s="1" t="s">
        <v>359</v>
      </c>
      <c r="B78" s="1" t="s">
        <v>109</v>
      </c>
      <c r="C78" s="2" t="s">
        <v>360</v>
      </c>
      <c r="D78" s="3">
        <v>91</v>
      </c>
      <c r="E78" s="4">
        <f t="shared" si="1"/>
        <v>1.4023732470334413E-2</v>
      </c>
    </row>
    <row r="79" spans="1:5">
      <c r="A79" s="1" t="s">
        <v>681</v>
      </c>
      <c r="B79" s="1" t="s">
        <v>317</v>
      </c>
      <c r="C79" s="2" t="s">
        <v>682</v>
      </c>
      <c r="D79" s="3">
        <v>91</v>
      </c>
      <c r="E79" s="4">
        <f t="shared" si="1"/>
        <v>1.4023732470334413E-2</v>
      </c>
    </row>
    <row r="80" spans="1:5">
      <c r="A80" s="1" t="s">
        <v>331</v>
      </c>
      <c r="B80" s="1" t="s">
        <v>204</v>
      </c>
      <c r="C80" s="2" t="s">
        <v>332</v>
      </c>
      <c r="D80" s="3">
        <v>90</v>
      </c>
      <c r="E80" s="4">
        <f t="shared" si="1"/>
        <v>1.3869625520110958E-2</v>
      </c>
    </row>
    <row r="81" spans="1:5">
      <c r="A81" s="1" t="s">
        <v>312</v>
      </c>
      <c r="B81" s="1" t="s">
        <v>267</v>
      </c>
      <c r="C81" s="2" t="s">
        <v>313</v>
      </c>
      <c r="D81" s="3">
        <v>88</v>
      </c>
      <c r="E81" s="4">
        <f t="shared" si="1"/>
        <v>1.3561411619664046E-2</v>
      </c>
    </row>
    <row r="82" spans="1:5">
      <c r="A82" s="1" t="s">
        <v>95</v>
      </c>
      <c r="B82" s="1" t="s">
        <v>88</v>
      </c>
      <c r="C82" s="2" t="s">
        <v>96</v>
      </c>
      <c r="D82" s="3">
        <v>86</v>
      </c>
      <c r="E82" s="4">
        <f t="shared" si="1"/>
        <v>1.3253197719217137E-2</v>
      </c>
    </row>
    <row r="83" spans="1:5">
      <c r="A83" s="1" t="s">
        <v>228</v>
      </c>
      <c r="B83" s="1" t="s">
        <v>229</v>
      </c>
      <c r="C83" s="2" t="s">
        <v>230</v>
      </c>
      <c r="D83" s="3">
        <v>86</v>
      </c>
      <c r="E83" s="4">
        <f t="shared" si="1"/>
        <v>1.3253197719217137E-2</v>
      </c>
    </row>
    <row r="84" spans="1:5">
      <c r="A84" s="1" t="s">
        <v>624</v>
      </c>
      <c r="B84" s="1" t="s">
        <v>66</v>
      </c>
      <c r="C84" s="2" t="s">
        <v>625</v>
      </c>
      <c r="D84" s="3">
        <v>81</v>
      </c>
      <c r="E84" s="4">
        <f t="shared" si="1"/>
        <v>1.2482662968099861E-2</v>
      </c>
    </row>
    <row r="85" spans="1:5">
      <c r="A85" s="1" t="s">
        <v>614</v>
      </c>
      <c r="B85" s="1" t="s">
        <v>63</v>
      </c>
      <c r="C85" s="2" t="s">
        <v>615</v>
      </c>
      <c r="D85" s="3">
        <v>80</v>
      </c>
      <c r="E85" s="4">
        <f t="shared" si="1"/>
        <v>1.2328556017876406E-2</v>
      </c>
    </row>
    <row r="86" spans="1:5">
      <c r="A86" s="1" t="s">
        <v>138</v>
      </c>
      <c r="B86" s="1" t="s">
        <v>85</v>
      </c>
      <c r="C86" s="2" t="s">
        <v>139</v>
      </c>
      <c r="D86" s="3">
        <v>79</v>
      </c>
      <c r="E86" s="4">
        <f t="shared" si="1"/>
        <v>1.2174449067652951E-2</v>
      </c>
    </row>
    <row r="87" spans="1:5">
      <c r="A87" s="1" t="s">
        <v>79</v>
      </c>
      <c r="B87" s="1" t="s">
        <v>80</v>
      </c>
      <c r="C87" s="2" t="s">
        <v>81</v>
      </c>
      <c r="D87" s="3">
        <v>77</v>
      </c>
      <c r="E87" s="4">
        <f t="shared" si="1"/>
        <v>1.1866235167206042E-2</v>
      </c>
    </row>
    <row r="88" spans="1:5">
      <c r="A88" s="1" t="s">
        <v>153</v>
      </c>
      <c r="B88" s="1" t="s">
        <v>66</v>
      </c>
      <c r="C88" s="2" t="s">
        <v>154</v>
      </c>
      <c r="D88" s="3">
        <v>77</v>
      </c>
      <c r="E88" s="4">
        <f t="shared" si="1"/>
        <v>1.1866235167206042E-2</v>
      </c>
    </row>
    <row r="89" spans="1:5">
      <c r="A89" s="1" t="s">
        <v>341</v>
      </c>
      <c r="B89" s="1" t="s">
        <v>80</v>
      </c>
      <c r="C89" s="2" t="s">
        <v>342</v>
      </c>
      <c r="D89" s="3">
        <v>77</v>
      </c>
      <c r="E89" s="4">
        <f t="shared" si="1"/>
        <v>1.1866235167206042E-2</v>
      </c>
    </row>
    <row r="90" spans="1:5">
      <c r="A90" s="1" t="s">
        <v>323</v>
      </c>
      <c r="B90" s="1" t="s">
        <v>80</v>
      </c>
      <c r="C90" s="2" t="s">
        <v>324</v>
      </c>
      <c r="D90" s="3">
        <v>76</v>
      </c>
      <c r="E90" s="4">
        <f t="shared" si="1"/>
        <v>1.1712128216982585E-2</v>
      </c>
    </row>
    <row r="91" spans="1:5">
      <c r="A91" s="1" t="s">
        <v>408</v>
      </c>
      <c r="B91" s="1" t="s">
        <v>204</v>
      </c>
      <c r="C91" s="2" t="s">
        <v>409</v>
      </c>
      <c r="D91" s="3">
        <v>76</v>
      </c>
      <c r="E91" s="4">
        <f t="shared" si="1"/>
        <v>1.1712128216982585E-2</v>
      </c>
    </row>
    <row r="92" spans="1:5">
      <c r="A92" s="1" t="s">
        <v>453</v>
      </c>
      <c r="B92" s="1" t="s">
        <v>204</v>
      </c>
      <c r="C92" s="2" t="s">
        <v>454</v>
      </c>
      <c r="D92" s="3">
        <v>76</v>
      </c>
      <c r="E92" s="4">
        <f t="shared" si="1"/>
        <v>1.1712128216982585E-2</v>
      </c>
    </row>
    <row r="93" spans="1:5">
      <c r="A93" s="1" t="s">
        <v>640</v>
      </c>
      <c r="B93" s="1" t="s">
        <v>204</v>
      </c>
      <c r="C93" s="2" t="s">
        <v>641</v>
      </c>
      <c r="D93" s="3">
        <v>76</v>
      </c>
      <c r="E93" s="4">
        <f t="shared" si="1"/>
        <v>1.1712128216982585E-2</v>
      </c>
    </row>
    <row r="94" spans="1:5">
      <c r="A94" s="1" t="s">
        <v>551</v>
      </c>
      <c r="B94" s="1" t="s">
        <v>63</v>
      </c>
      <c r="C94" s="2" t="s">
        <v>552</v>
      </c>
      <c r="D94" s="3">
        <v>74</v>
      </c>
      <c r="E94" s="4">
        <f t="shared" si="1"/>
        <v>1.1403914316535676E-2</v>
      </c>
    </row>
    <row r="95" spans="1:5">
      <c r="A95" s="1" t="s">
        <v>269</v>
      </c>
      <c r="B95" s="1" t="s">
        <v>209</v>
      </c>
      <c r="C95" s="2" t="s">
        <v>270</v>
      </c>
      <c r="D95" s="3">
        <v>72</v>
      </c>
      <c r="E95" s="4">
        <f t="shared" si="1"/>
        <v>1.1095700416088766E-2</v>
      </c>
    </row>
    <row r="96" spans="1:5">
      <c r="A96" s="1" t="s">
        <v>507</v>
      </c>
      <c r="B96" s="1" t="s">
        <v>128</v>
      </c>
      <c r="C96" s="2" t="s">
        <v>508</v>
      </c>
      <c r="D96" s="3">
        <v>72</v>
      </c>
      <c r="E96" s="4">
        <f t="shared" si="1"/>
        <v>1.1095700416088766E-2</v>
      </c>
    </row>
    <row r="97" spans="1:5">
      <c r="A97" s="1" t="s">
        <v>445</v>
      </c>
      <c r="B97" s="1" t="s">
        <v>212</v>
      </c>
      <c r="C97" s="2" t="s">
        <v>446</v>
      </c>
      <c r="D97" s="3">
        <v>71</v>
      </c>
      <c r="E97" s="4">
        <f t="shared" si="1"/>
        <v>1.0941593465865311E-2</v>
      </c>
    </row>
    <row r="98" spans="1:5">
      <c r="A98" s="1" t="s">
        <v>652</v>
      </c>
      <c r="B98" s="1" t="s">
        <v>115</v>
      </c>
      <c r="C98" s="2" t="s">
        <v>653</v>
      </c>
      <c r="D98" s="3">
        <v>71</v>
      </c>
      <c r="E98" s="4">
        <f t="shared" si="1"/>
        <v>1.0941593465865311E-2</v>
      </c>
    </row>
    <row r="99" spans="1:5">
      <c r="A99" s="1" t="s">
        <v>371</v>
      </c>
      <c r="B99" s="1" t="s">
        <v>80</v>
      </c>
      <c r="C99" s="2" t="s">
        <v>372</v>
      </c>
      <c r="D99" s="3">
        <v>70</v>
      </c>
      <c r="E99" s="4">
        <f t="shared" si="1"/>
        <v>1.0787486515641856E-2</v>
      </c>
    </row>
    <row r="100" spans="1:5">
      <c r="A100" s="1" t="s">
        <v>220</v>
      </c>
      <c r="B100" s="1" t="s">
        <v>204</v>
      </c>
      <c r="C100" s="2" t="s">
        <v>221</v>
      </c>
      <c r="D100" s="3">
        <v>69</v>
      </c>
      <c r="E100" s="4">
        <f t="shared" si="1"/>
        <v>1.06333795654184E-2</v>
      </c>
    </row>
    <row r="101" spans="1:5">
      <c r="A101" s="1" t="s">
        <v>165</v>
      </c>
      <c r="B101" s="1" t="s">
        <v>109</v>
      </c>
      <c r="C101" s="2" t="s">
        <v>166</v>
      </c>
      <c r="D101" s="3">
        <v>68</v>
      </c>
      <c r="E101" s="4">
        <f t="shared" si="1"/>
        <v>1.0479272615194945E-2</v>
      </c>
    </row>
    <row r="102" spans="1:5">
      <c r="A102" s="1" t="s">
        <v>176</v>
      </c>
      <c r="B102" s="1" t="s">
        <v>85</v>
      </c>
      <c r="C102" s="2" t="s">
        <v>177</v>
      </c>
      <c r="D102" s="3">
        <v>67</v>
      </c>
      <c r="E102" s="4">
        <f t="shared" si="1"/>
        <v>1.032516566497149E-2</v>
      </c>
    </row>
    <row r="103" spans="1:5">
      <c r="A103" s="1" t="s">
        <v>383</v>
      </c>
      <c r="B103" s="1" t="s">
        <v>174</v>
      </c>
      <c r="C103" s="2" t="s">
        <v>384</v>
      </c>
      <c r="D103" s="3">
        <v>66</v>
      </c>
      <c r="E103" s="4">
        <f t="shared" si="1"/>
        <v>1.0171058714748035E-2</v>
      </c>
    </row>
    <row r="104" spans="1:5">
      <c r="A104" s="1" t="s">
        <v>178</v>
      </c>
      <c r="B104" s="1" t="s">
        <v>174</v>
      </c>
      <c r="C104" s="2" t="s">
        <v>179</v>
      </c>
      <c r="D104" s="3">
        <v>65</v>
      </c>
      <c r="E104" s="4">
        <f t="shared" si="1"/>
        <v>1.001695176452458E-2</v>
      </c>
    </row>
    <row r="105" spans="1:5">
      <c r="A105" s="1" t="s">
        <v>271</v>
      </c>
      <c r="B105" s="1" t="s">
        <v>80</v>
      </c>
      <c r="C105" s="2" t="s">
        <v>272</v>
      </c>
      <c r="D105" s="3">
        <v>65</v>
      </c>
      <c r="E105" s="4">
        <f t="shared" si="1"/>
        <v>1.001695176452458E-2</v>
      </c>
    </row>
    <row r="106" spans="1:5">
      <c r="A106" s="1" t="s">
        <v>298</v>
      </c>
      <c r="B106" s="1" t="s">
        <v>204</v>
      </c>
      <c r="C106" s="2" t="s">
        <v>299</v>
      </c>
      <c r="D106" s="3">
        <v>65</v>
      </c>
      <c r="E106" s="4">
        <f t="shared" si="1"/>
        <v>1.001695176452458E-2</v>
      </c>
    </row>
    <row r="107" spans="1:5">
      <c r="A107" s="1" t="s">
        <v>449</v>
      </c>
      <c r="B107" s="1" t="s">
        <v>69</v>
      </c>
      <c r="C107" s="2" t="s">
        <v>450</v>
      </c>
      <c r="D107" s="3">
        <v>65</v>
      </c>
      <c r="E107" s="4">
        <f t="shared" si="1"/>
        <v>1.001695176452458E-2</v>
      </c>
    </row>
    <row r="108" spans="1:5">
      <c r="A108" s="1" t="s">
        <v>527</v>
      </c>
      <c r="B108" s="1" t="s">
        <v>134</v>
      </c>
      <c r="C108" s="2" t="s">
        <v>528</v>
      </c>
      <c r="D108" s="3">
        <v>65</v>
      </c>
      <c r="E108" s="4">
        <f t="shared" si="1"/>
        <v>1.001695176452458E-2</v>
      </c>
    </row>
    <row r="109" spans="1:5">
      <c r="A109" s="1" t="s">
        <v>563</v>
      </c>
      <c r="B109" s="1" t="s">
        <v>204</v>
      </c>
      <c r="C109" s="2" t="s">
        <v>564</v>
      </c>
      <c r="D109" s="3">
        <v>65</v>
      </c>
      <c r="E109" s="4">
        <f t="shared" si="1"/>
        <v>1.001695176452458E-2</v>
      </c>
    </row>
    <row r="110" spans="1:5">
      <c r="A110" s="1" t="s">
        <v>495</v>
      </c>
      <c r="B110" s="1" t="s">
        <v>80</v>
      </c>
      <c r="C110" s="2" t="s">
        <v>496</v>
      </c>
      <c r="D110" s="3">
        <v>63</v>
      </c>
      <c r="E110" s="4">
        <f t="shared" si="1"/>
        <v>9.7087378640776691E-3</v>
      </c>
    </row>
    <row r="111" spans="1:5">
      <c r="A111" s="1" t="s">
        <v>529</v>
      </c>
      <c r="B111" s="1" t="s">
        <v>174</v>
      </c>
      <c r="C111" s="2" t="s">
        <v>530</v>
      </c>
      <c r="D111" s="3">
        <v>63</v>
      </c>
      <c r="E111" s="4">
        <f t="shared" si="1"/>
        <v>9.7087378640776691E-3</v>
      </c>
    </row>
    <row r="112" spans="1:5">
      <c r="A112" s="1" t="s">
        <v>667</v>
      </c>
      <c r="B112" s="1" t="s">
        <v>80</v>
      </c>
      <c r="C112" s="2" t="s">
        <v>668</v>
      </c>
      <c r="D112" s="3">
        <v>63</v>
      </c>
      <c r="E112" s="4">
        <f t="shared" si="1"/>
        <v>9.7087378640776691E-3</v>
      </c>
    </row>
    <row r="113" spans="1:5">
      <c r="A113" s="1" t="s">
        <v>420</v>
      </c>
      <c r="B113" s="1" t="s">
        <v>123</v>
      </c>
      <c r="C113" s="2" t="s">
        <v>421</v>
      </c>
      <c r="D113" s="3">
        <v>62</v>
      </c>
      <c r="E113" s="4">
        <f t="shared" si="1"/>
        <v>9.5546309138542142E-3</v>
      </c>
    </row>
    <row r="114" spans="1:5">
      <c r="A114" s="1" t="s">
        <v>671</v>
      </c>
      <c r="B114" s="1" t="s">
        <v>66</v>
      </c>
      <c r="C114" s="2" t="s">
        <v>672</v>
      </c>
      <c r="D114" s="3">
        <v>62</v>
      </c>
      <c r="E114" s="4">
        <f t="shared" si="1"/>
        <v>9.5546309138542142E-3</v>
      </c>
    </row>
    <row r="115" spans="1:5">
      <c r="A115" s="1" t="s">
        <v>618</v>
      </c>
      <c r="B115" s="1" t="s">
        <v>134</v>
      </c>
      <c r="C115" s="2" t="s">
        <v>619</v>
      </c>
      <c r="D115" s="3">
        <v>61</v>
      </c>
      <c r="E115" s="4">
        <f t="shared" si="1"/>
        <v>9.4005239636307594E-3</v>
      </c>
    </row>
    <row r="116" spans="1:5">
      <c r="A116" s="1" t="s">
        <v>487</v>
      </c>
      <c r="B116" s="1" t="s">
        <v>66</v>
      </c>
      <c r="C116" s="2" t="s">
        <v>488</v>
      </c>
      <c r="D116" s="3">
        <v>60</v>
      </c>
      <c r="E116" s="4">
        <f t="shared" si="1"/>
        <v>9.2464170134073046E-3</v>
      </c>
    </row>
    <row r="117" spans="1:5">
      <c r="A117" s="1" t="s">
        <v>325</v>
      </c>
      <c r="B117" s="1" t="s">
        <v>85</v>
      </c>
      <c r="C117" s="2" t="s">
        <v>326</v>
      </c>
      <c r="D117" s="3">
        <v>59</v>
      </c>
      <c r="E117" s="4">
        <f t="shared" si="1"/>
        <v>9.0923100631838498E-3</v>
      </c>
    </row>
    <row r="118" spans="1:5">
      <c r="A118" s="1" t="s">
        <v>493</v>
      </c>
      <c r="B118" s="1" t="s">
        <v>85</v>
      </c>
      <c r="C118" s="2" t="s">
        <v>494</v>
      </c>
      <c r="D118" s="3">
        <v>59</v>
      </c>
      <c r="E118" s="4">
        <f t="shared" si="1"/>
        <v>9.0923100631838498E-3</v>
      </c>
    </row>
    <row r="119" spans="1:5">
      <c r="A119" s="1" t="s">
        <v>365</v>
      </c>
      <c r="B119" s="1" t="s">
        <v>80</v>
      </c>
      <c r="C119" s="2" t="s">
        <v>366</v>
      </c>
      <c r="D119" s="3">
        <v>58</v>
      </c>
      <c r="E119" s="4">
        <f t="shared" si="1"/>
        <v>8.938203112960395E-3</v>
      </c>
    </row>
    <row r="120" spans="1:5">
      <c r="A120" s="1" t="s">
        <v>99</v>
      </c>
      <c r="B120" s="1" t="s">
        <v>72</v>
      </c>
      <c r="C120" s="2" t="s">
        <v>100</v>
      </c>
      <c r="D120" s="3">
        <v>57</v>
      </c>
      <c r="E120" s="4">
        <f t="shared" si="1"/>
        <v>8.7840961627369402E-3</v>
      </c>
    </row>
    <row r="121" spans="1:5">
      <c r="A121" s="1" t="s">
        <v>262</v>
      </c>
      <c r="B121" s="1" t="s">
        <v>204</v>
      </c>
      <c r="C121" s="2" t="s">
        <v>263</v>
      </c>
      <c r="D121" s="3">
        <v>57</v>
      </c>
      <c r="E121" s="4">
        <f t="shared" si="1"/>
        <v>8.7840961627369402E-3</v>
      </c>
    </row>
    <row r="122" spans="1:5">
      <c r="A122" s="1" t="s">
        <v>355</v>
      </c>
      <c r="B122" s="1" t="s">
        <v>72</v>
      </c>
      <c r="C122" s="2" t="s">
        <v>356</v>
      </c>
      <c r="D122" s="3">
        <v>57</v>
      </c>
      <c r="E122" s="4">
        <f t="shared" si="1"/>
        <v>8.7840961627369402E-3</v>
      </c>
    </row>
    <row r="123" spans="1:5">
      <c r="A123" s="1" t="s">
        <v>505</v>
      </c>
      <c r="B123" s="1" t="s">
        <v>260</v>
      </c>
      <c r="C123" s="2" t="s">
        <v>506</v>
      </c>
      <c r="D123" s="3">
        <v>57</v>
      </c>
      <c r="E123" s="4">
        <f t="shared" si="1"/>
        <v>8.7840961627369402E-3</v>
      </c>
    </row>
    <row r="124" spans="1:5">
      <c r="A124" s="1" t="s">
        <v>148</v>
      </c>
      <c r="B124" s="1" t="s">
        <v>149</v>
      </c>
      <c r="C124" s="2" t="s">
        <v>150</v>
      </c>
      <c r="D124" s="3">
        <v>56</v>
      </c>
      <c r="E124" s="4">
        <f t="shared" si="1"/>
        <v>8.6299892125134836E-3</v>
      </c>
    </row>
    <row r="125" spans="1:5">
      <c r="A125" s="1" t="s">
        <v>155</v>
      </c>
      <c r="B125" s="1" t="s">
        <v>156</v>
      </c>
      <c r="C125" s="2" t="s">
        <v>157</v>
      </c>
      <c r="D125" s="3">
        <v>56</v>
      </c>
      <c r="E125" s="4">
        <f t="shared" si="1"/>
        <v>8.6299892125134836E-3</v>
      </c>
    </row>
    <row r="126" spans="1:5">
      <c r="A126" s="1" t="s">
        <v>233</v>
      </c>
      <c r="B126" s="1" t="s">
        <v>63</v>
      </c>
      <c r="C126" s="2" t="s">
        <v>234</v>
      </c>
      <c r="D126" s="3">
        <v>56</v>
      </c>
      <c r="E126" s="4">
        <f t="shared" si="1"/>
        <v>8.6299892125134836E-3</v>
      </c>
    </row>
    <row r="127" spans="1:5">
      <c r="A127" s="1" t="s">
        <v>377</v>
      </c>
      <c r="B127" s="1" t="s">
        <v>115</v>
      </c>
      <c r="C127" s="2" t="s">
        <v>378</v>
      </c>
      <c r="D127" s="3">
        <v>56</v>
      </c>
      <c r="E127" s="4">
        <f t="shared" si="1"/>
        <v>8.6299892125134836E-3</v>
      </c>
    </row>
    <row r="128" spans="1:5">
      <c r="A128" s="1" t="s">
        <v>387</v>
      </c>
      <c r="B128" s="1" t="s">
        <v>267</v>
      </c>
      <c r="C128" s="2" t="s">
        <v>388</v>
      </c>
      <c r="D128" s="3">
        <v>56</v>
      </c>
      <c r="E128" s="4">
        <f t="shared" si="1"/>
        <v>8.6299892125134836E-3</v>
      </c>
    </row>
    <row r="129" spans="1:5">
      <c r="A129" s="1" t="s">
        <v>489</v>
      </c>
      <c r="B129" s="1" t="s">
        <v>80</v>
      </c>
      <c r="C129" s="2" t="s">
        <v>490</v>
      </c>
      <c r="D129" s="3">
        <v>56</v>
      </c>
      <c r="E129" s="4">
        <f t="shared" si="1"/>
        <v>8.6299892125134836E-3</v>
      </c>
    </row>
    <row r="130" spans="1:5">
      <c r="A130" s="1" t="s">
        <v>669</v>
      </c>
      <c r="B130" s="1" t="s">
        <v>267</v>
      </c>
      <c r="C130" s="2" t="s">
        <v>670</v>
      </c>
      <c r="D130" s="3">
        <v>56</v>
      </c>
      <c r="E130" s="4">
        <f t="shared" si="1"/>
        <v>8.6299892125134836E-3</v>
      </c>
    </row>
    <row r="131" spans="1:5">
      <c r="A131" s="1" t="s">
        <v>367</v>
      </c>
      <c r="B131" s="1" t="s">
        <v>72</v>
      </c>
      <c r="C131" s="2" t="s">
        <v>368</v>
      </c>
      <c r="D131" s="3">
        <v>55</v>
      </c>
      <c r="E131" s="4">
        <f t="shared" ref="E131:E194" si="2">D131/6489</f>
        <v>8.4758822622900288E-3</v>
      </c>
    </row>
    <row r="132" spans="1:5">
      <c r="A132" s="1" t="s">
        <v>509</v>
      </c>
      <c r="B132" s="1" t="s">
        <v>69</v>
      </c>
      <c r="C132" s="2" t="s">
        <v>510</v>
      </c>
      <c r="D132" s="3">
        <v>55</v>
      </c>
      <c r="E132" s="4">
        <f t="shared" si="2"/>
        <v>8.4758822622900288E-3</v>
      </c>
    </row>
    <row r="133" spans="1:5">
      <c r="A133" s="1" t="s">
        <v>561</v>
      </c>
      <c r="B133" s="1" t="s">
        <v>88</v>
      </c>
      <c r="C133" s="2" t="s">
        <v>562</v>
      </c>
      <c r="D133" s="3">
        <v>55</v>
      </c>
      <c r="E133" s="4">
        <f t="shared" si="2"/>
        <v>8.4758822622900288E-3</v>
      </c>
    </row>
    <row r="134" spans="1:5">
      <c r="A134" s="1" t="s">
        <v>214</v>
      </c>
      <c r="B134" s="1" t="s">
        <v>93</v>
      </c>
      <c r="C134" s="2" t="s">
        <v>215</v>
      </c>
      <c r="D134" s="3">
        <v>54</v>
      </c>
      <c r="E134" s="4">
        <f t="shared" si="2"/>
        <v>8.321775312066574E-3</v>
      </c>
    </row>
    <row r="135" spans="1:5">
      <c r="A135" s="1" t="s">
        <v>304</v>
      </c>
      <c r="B135" s="1" t="s">
        <v>134</v>
      </c>
      <c r="C135" s="2" t="s">
        <v>305</v>
      </c>
      <c r="D135" s="3">
        <v>54</v>
      </c>
      <c r="E135" s="4">
        <f t="shared" si="2"/>
        <v>8.321775312066574E-3</v>
      </c>
    </row>
    <row r="136" spans="1:5">
      <c r="A136" s="1" t="s">
        <v>15</v>
      </c>
      <c r="B136" s="1" t="s">
        <v>5</v>
      </c>
      <c r="C136" s="2" t="s">
        <v>16</v>
      </c>
      <c r="D136" s="3">
        <v>53</v>
      </c>
      <c r="E136" s="4">
        <f t="shared" si="2"/>
        <v>8.1676683618431192E-3</v>
      </c>
    </row>
    <row r="137" spans="1:5">
      <c r="A137" s="1" t="s">
        <v>188</v>
      </c>
      <c r="B137" s="1" t="s">
        <v>80</v>
      </c>
      <c r="C137" s="2" t="s">
        <v>189</v>
      </c>
      <c r="D137" s="3">
        <v>52</v>
      </c>
      <c r="E137" s="4">
        <f t="shared" si="2"/>
        <v>8.0135614116196643E-3</v>
      </c>
    </row>
    <row r="138" spans="1:5">
      <c r="A138" s="1" t="s">
        <v>226</v>
      </c>
      <c r="B138" s="1" t="s">
        <v>109</v>
      </c>
      <c r="C138" s="2" t="s">
        <v>227</v>
      </c>
      <c r="D138" s="3">
        <v>52</v>
      </c>
      <c r="E138" s="4">
        <f t="shared" si="2"/>
        <v>8.0135614116196643E-3</v>
      </c>
    </row>
    <row r="139" spans="1:5">
      <c r="A139" s="1" t="s">
        <v>283</v>
      </c>
      <c r="B139" s="1" t="s">
        <v>191</v>
      </c>
      <c r="C139" s="2" t="s">
        <v>284</v>
      </c>
      <c r="D139" s="3">
        <v>52</v>
      </c>
      <c r="E139" s="4">
        <f t="shared" si="2"/>
        <v>8.0135614116196643E-3</v>
      </c>
    </row>
    <row r="140" spans="1:5">
      <c r="A140" s="1" t="s">
        <v>101</v>
      </c>
      <c r="B140" s="1" t="s">
        <v>102</v>
      </c>
      <c r="C140" s="2" t="s">
        <v>103</v>
      </c>
      <c r="D140" s="3">
        <v>51</v>
      </c>
      <c r="E140" s="4">
        <f t="shared" si="2"/>
        <v>7.8594544613962095E-3</v>
      </c>
    </row>
    <row r="141" spans="1:5">
      <c r="A141" s="1" t="s">
        <v>222</v>
      </c>
      <c r="B141" s="1" t="s">
        <v>204</v>
      </c>
      <c r="C141" s="2" t="s">
        <v>223</v>
      </c>
      <c r="D141" s="3">
        <v>51</v>
      </c>
      <c r="E141" s="4">
        <f t="shared" si="2"/>
        <v>7.8594544613962095E-3</v>
      </c>
    </row>
    <row r="142" spans="1:5">
      <c r="A142" s="1" t="s">
        <v>644</v>
      </c>
      <c r="B142" s="1" t="s">
        <v>204</v>
      </c>
      <c r="C142" s="2" t="s">
        <v>645</v>
      </c>
      <c r="D142" s="3">
        <v>51</v>
      </c>
      <c r="E142" s="4">
        <f t="shared" si="2"/>
        <v>7.8594544613962095E-3</v>
      </c>
    </row>
    <row r="143" spans="1:5">
      <c r="A143" s="1" t="s">
        <v>483</v>
      </c>
      <c r="B143" s="1" t="s">
        <v>88</v>
      </c>
      <c r="C143" s="2" t="s">
        <v>484</v>
      </c>
      <c r="D143" s="3">
        <v>50</v>
      </c>
      <c r="E143" s="4">
        <f t="shared" si="2"/>
        <v>7.7053475111727538E-3</v>
      </c>
    </row>
    <row r="144" spans="1:5">
      <c r="A144" s="1" t="s">
        <v>586</v>
      </c>
      <c r="B144" s="1" t="s">
        <v>174</v>
      </c>
      <c r="C144" s="2" t="s">
        <v>587</v>
      </c>
      <c r="D144" s="3">
        <v>50</v>
      </c>
      <c r="E144" s="4">
        <f t="shared" si="2"/>
        <v>7.7053475111727538E-3</v>
      </c>
    </row>
    <row r="145" spans="1:5">
      <c r="A145" s="1" t="s">
        <v>608</v>
      </c>
      <c r="B145" s="1" t="s">
        <v>161</v>
      </c>
      <c r="C145" s="2" t="s">
        <v>609</v>
      </c>
      <c r="D145" s="3">
        <v>50</v>
      </c>
      <c r="E145" s="4">
        <f t="shared" si="2"/>
        <v>7.7053475111727538E-3</v>
      </c>
    </row>
    <row r="146" spans="1:5">
      <c r="A146" s="1" t="s">
        <v>36</v>
      </c>
      <c r="B146" s="1" t="s">
        <v>32</v>
      </c>
      <c r="C146" s="2" t="s">
        <v>37</v>
      </c>
      <c r="D146" s="3">
        <v>49</v>
      </c>
      <c r="E146" s="4">
        <f t="shared" si="2"/>
        <v>7.551240560949299E-3</v>
      </c>
    </row>
    <row r="147" spans="1:5">
      <c r="A147" s="1" t="s">
        <v>296</v>
      </c>
      <c r="B147" s="1" t="s">
        <v>174</v>
      </c>
      <c r="C147" s="2" t="s">
        <v>297</v>
      </c>
      <c r="D147" s="3">
        <v>49</v>
      </c>
      <c r="E147" s="4">
        <f t="shared" si="2"/>
        <v>7.551240560949299E-3</v>
      </c>
    </row>
    <row r="148" spans="1:5">
      <c r="A148" s="1" t="s">
        <v>428</v>
      </c>
      <c r="B148" s="1" t="s">
        <v>85</v>
      </c>
      <c r="C148" s="2" t="s">
        <v>429</v>
      </c>
      <c r="D148" s="3">
        <v>49</v>
      </c>
      <c r="E148" s="4">
        <f t="shared" si="2"/>
        <v>7.551240560949299E-3</v>
      </c>
    </row>
    <row r="149" spans="1:5">
      <c r="A149" s="1" t="s">
        <v>485</v>
      </c>
      <c r="B149" s="1" t="s">
        <v>209</v>
      </c>
      <c r="C149" s="2" t="s">
        <v>486</v>
      </c>
      <c r="D149" s="3">
        <v>49</v>
      </c>
      <c r="E149" s="4">
        <f t="shared" si="2"/>
        <v>7.551240560949299E-3</v>
      </c>
    </row>
    <row r="150" spans="1:5">
      <c r="A150" s="1" t="s">
        <v>547</v>
      </c>
      <c r="B150" s="1" t="s">
        <v>63</v>
      </c>
      <c r="C150" s="2" t="s">
        <v>548</v>
      </c>
      <c r="D150" s="3">
        <v>49</v>
      </c>
      <c r="E150" s="4">
        <f t="shared" si="2"/>
        <v>7.551240560949299E-3</v>
      </c>
    </row>
    <row r="151" spans="1:5">
      <c r="A151" s="1" t="s">
        <v>597</v>
      </c>
      <c r="B151" s="1" t="s">
        <v>128</v>
      </c>
      <c r="C151" s="2" t="s">
        <v>598</v>
      </c>
      <c r="D151" s="3">
        <v>49</v>
      </c>
      <c r="E151" s="4">
        <f t="shared" si="2"/>
        <v>7.551240560949299E-3</v>
      </c>
    </row>
    <row r="152" spans="1:5">
      <c r="A152" s="1" t="s">
        <v>610</v>
      </c>
      <c r="B152" s="1" t="s">
        <v>402</v>
      </c>
      <c r="C152" s="2" t="s">
        <v>611</v>
      </c>
      <c r="D152" s="3">
        <v>49</v>
      </c>
      <c r="E152" s="4">
        <f t="shared" si="2"/>
        <v>7.551240560949299E-3</v>
      </c>
    </row>
    <row r="153" spans="1:5">
      <c r="A153" s="1" t="s">
        <v>65</v>
      </c>
      <c r="B153" s="1" t="s">
        <v>66</v>
      </c>
      <c r="C153" s="2" t="s">
        <v>67</v>
      </c>
      <c r="D153" s="3">
        <v>48</v>
      </c>
      <c r="E153" s="4">
        <f t="shared" si="2"/>
        <v>7.3971336107258433E-3</v>
      </c>
    </row>
    <row r="154" spans="1:5">
      <c r="A154" s="1" t="s">
        <v>593</v>
      </c>
      <c r="B154" s="1" t="s">
        <v>204</v>
      </c>
      <c r="C154" s="2" t="s">
        <v>594</v>
      </c>
      <c r="D154" s="3">
        <v>48</v>
      </c>
      <c r="E154" s="4">
        <f t="shared" si="2"/>
        <v>7.3971336107258433E-3</v>
      </c>
    </row>
    <row r="155" spans="1:5">
      <c r="A155" s="1" t="s">
        <v>122</v>
      </c>
      <c r="B155" s="1" t="s">
        <v>123</v>
      </c>
      <c r="C155" s="2" t="s">
        <v>124</v>
      </c>
      <c r="D155" s="3">
        <v>47</v>
      </c>
      <c r="E155" s="4">
        <f t="shared" si="2"/>
        <v>7.2430266605023885E-3</v>
      </c>
    </row>
    <row r="156" spans="1:5">
      <c r="A156" s="1" t="s">
        <v>264</v>
      </c>
      <c r="B156" s="1" t="s">
        <v>257</v>
      </c>
      <c r="C156" s="2" t="s">
        <v>265</v>
      </c>
      <c r="D156" s="3">
        <v>47</v>
      </c>
      <c r="E156" s="4">
        <f t="shared" si="2"/>
        <v>7.2430266605023885E-3</v>
      </c>
    </row>
    <row r="157" spans="1:5">
      <c r="A157" s="1" t="s">
        <v>308</v>
      </c>
      <c r="B157" s="1" t="s">
        <v>66</v>
      </c>
      <c r="C157" s="2" t="s">
        <v>309</v>
      </c>
      <c r="D157" s="3">
        <v>47</v>
      </c>
      <c r="E157" s="4">
        <f t="shared" si="2"/>
        <v>7.2430266605023885E-3</v>
      </c>
    </row>
    <row r="158" spans="1:5">
      <c r="A158" s="1" t="s">
        <v>48</v>
      </c>
      <c r="B158" s="1" t="s">
        <v>32</v>
      </c>
      <c r="C158" s="2" t="s">
        <v>49</v>
      </c>
      <c r="D158" s="3">
        <v>47</v>
      </c>
      <c r="E158" s="4">
        <f t="shared" si="2"/>
        <v>7.2430266605023885E-3</v>
      </c>
    </row>
    <row r="159" spans="1:5">
      <c r="A159" s="1" t="s">
        <v>573</v>
      </c>
      <c r="B159" s="1" t="s">
        <v>112</v>
      </c>
      <c r="C159" s="2" t="s">
        <v>574</v>
      </c>
      <c r="D159" s="3">
        <v>47</v>
      </c>
      <c r="E159" s="4">
        <f t="shared" si="2"/>
        <v>7.2430266605023885E-3</v>
      </c>
    </row>
    <row r="160" spans="1:5">
      <c r="A160" s="1" t="s">
        <v>638</v>
      </c>
      <c r="B160" s="1" t="s">
        <v>93</v>
      </c>
      <c r="C160" s="2" t="s">
        <v>639</v>
      </c>
      <c r="D160" s="3">
        <v>47</v>
      </c>
      <c r="E160" s="4">
        <f t="shared" si="2"/>
        <v>7.2430266605023885E-3</v>
      </c>
    </row>
    <row r="161" spans="1:5">
      <c r="A161" s="1" t="s">
        <v>25</v>
      </c>
      <c r="B161" s="1" t="s">
        <v>5</v>
      </c>
      <c r="C161" s="2" t="s">
        <v>26</v>
      </c>
      <c r="D161" s="3">
        <v>47</v>
      </c>
      <c r="E161" s="4">
        <f t="shared" si="2"/>
        <v>7.2430266605023885E-3</v>
      </c>
    </row>
    <row r="162" spans="1:5">
      <c r="A162" s="1" t="s">
        <v>687</v>
      </c>
      <c r="B162" s="1" t="s">
        <v>80</v>
      </c>
      <c r="C162" s="2" t="s">
        <v>688</v>
      </c>
      <c r="D162" s="3">
        <v>47</v>
      </c>
      <c r="E162" s="4">
        <f t="shared" si="2"/>
        <v>7.2430266605023885E-3</v>
      </c>
    </row>
    <row r="163" spans="1:5">
      <c r="A163" s="1" t="s">
        <v>104</v>
      </c>
      <c r="B163" s="1" t="s">
        <v>80</v>
      </c>
      <c r="C163" s="2" t="s">
        <v>105</v>
      </c>
      <c r="D163" s="3">
        <v>46</v>
      </c>
      <c r="E163" s="4">
        <f t="shared" si="2"/>
        <v>7.0889197102789337E-3</v>
      </c>
    </row>
    <row r="164" spans="1:5">
      <c r="A164" s="1" t="s">
        <v>310</v>
      </c>
      <c r="B164" s="1" t="s">
        <v>120</v>
      </c>
      <c r="C164" s="2" t="s">
        <v>311</v>
      </c>
      <c r="D164" s="3">
        <v>46</v>
      </c>
      <c r="E164" s="4">
        <f t="shared" si="2"/>
        <v>7.0889197102789337E-3</v>
      </c>
    </row>
    <row r="165" spans="1:5">
      <c r="A165" s="1" t="s">
        <v>481</v>
      </c>
      <c r="B165" s="1" t="s">
        <v>93</v>
      </c>
      <c r="C165" s="2" t="s">
        <v>482</v>
      </c>
      <c r="D165" s="3">
        <v>46</v>
      </c>
      <c r="E165" s="4">
        <f t="shared" si="2"/>
        <v>7.0889197102789337E-3</v>
      </c>
    </row>
    <row r="166" spans="1:5">
      <c r="A166" s="1" t="s">
        <v>266</v>
      </c>
      <c r="B166" s="1" t="s">
        <v>267</v>
      </c>
      <c r="C166" s="2" t="s">
        <v>268</v>
      </c>
      <c r="D166" s="3">
        <v>45</v>
      </c>
      <c r="E166" s="4">
        <f t="shared" si="2"/>
        <v>6.9348127600554789E-3</v>
      </c>
    </row>
    <row r="167" spans="1:5">
      <c r="A167" s="1" t="s">
        <v>632</v>
      </c>
      <c r="B167" s="1" t="s">
        <v>85</v>
      </c>
      <c r="C167" s="2" t="s">
        <v>633</v>
      </c>
      <c r="D167" s="3">
        <v>45</v>
      </c>
      <c r="E167" s="4">
        <f t="shared" si="2"/>
        <v>6.9348127600554789E-3</v>
      </c>
    </row>
    <row r="168" spans="1:5">
      <c r="A168" s="1" t="s">
        <v>665</v>
      </c>
      <c r="B168" s="1" t="s">
        <v>85</v>
      </c>
      <c r="C168" s="2" t="s">
        <v>666</v>
      </c>
      <c r="D168" s="3">
        <v>45</v>
      </c>
      <c r="E168" s="4">
        <f t="shared" si="2"/>
        <v>6.9348127600554789E-3</v>
      </c>
    </row>
    <row r="169" spans="1:5">
      <c r="A169" s="1" t="s">
        <v>119</v>
      </c>
      <c r="B169" s="1" t="s">
        <v>120</v>
      </c>
      <c r="C169" s="2" t="s">
        <v>121</v>
      </c>
      <c r="D169" s="3">
        <v>44</v>
      </c>
      <c r="E169" s="4">
        <f t="shared" si="2"/>
        <v>6.7807058098320232E-3</v>
      </c>
    </row>
    <row r="170" spans="1:5">
      <c r="A170" s="1" t="s">
        <v>130</v>
      </c>
      <c r="B170" s="1" t="s">
        <v>131</v>
      </c>
      <c r="C170" s="2" t="s">
        <v>132</v>
      </c>
      <c r="D170" s="3">
        <v>44</v>
      </c>
      <c r="E170" s="4">
        <f t="shared" si="2"/>
        <v>6.7807058098320232E-3</v>
      </c>
    </row>
    <row r="171" spans="1:5">
      <c r="A171" s="1" t="s">
        <v>42</v>
      </c>
      <c r="B171" s="1" t="s">
        <v>32</v>
      </c>
      <c r="C171" s="2" t="s">
        <v>43</v>
      </c>
      <c r="D171" s="3">
        <v>44</v>
      </c>
      <c r="E171" s="4">
        <f t="shared" si="2"/>
        <v>6.7807058098320232E-3</v>
      </c>
    </row>
    <row r="172" spans="1:5">
      <c r="A172" s="1" t="s">
        <v>46</v>
      </c>
      <c r="B172" s="1" t="s">
        <v>32</v>
      </c>
      <c r="C172" s="2" t="s">
        <v>47</v>
      </c>
      <c r="D172" s="3">
        <v>43</v>
      </c>
      <c r="E172" s="4">
        <f t="shared" si="2"/>
        <v>6.6265988596085684E-3</v>
      </c>
    </row>
    <row r="173" spans="1:5">
      <c r="A173" s="1" t="s">
        <v>465</v>
      </c>
      <c r="B173" s="1" t="s">
        <v>174</v>
      </c>
      <c r="C173" s="2" t="s">
        <v>466</v>
      </c>
      <c r="D173" s="3">
        <v>43</v>
      </c>
      <c r="E173" s="4">
        <f t="shared" si="2"/>
        <v>6.6265988596085684E-3</v>
      </c>
    </row>
    <row r="174" spans="1:5">
      <c r="A174" s="1" t="s">
        <v>565</v>
      </c>
      <c r="B174" s="1" t="s">
        <v>174</v>
      </c>
      <c r="C174" s="2" t="s">
        <v>566</v>
      </c>
      <c r="D174" s="3">
        <v>43</v>
      </c>
      <c r="E174" s="4">
        <f t="shared" si="2"/>
        <v>6.6265988596085684E-3</v>
      </c>
    </row>
    <row r="175" spans="1:5">
      <c r="A175" s="1" t="s">
        <v>77</v>
      </c>
      <c r="B175" s="1" t="s">
        <v>69</v>
      </c>
      <c r="C175" s="2" t="s">
        <v>78</v>
      </c>
      <c r="D175" s="3">
        <v>42</v>
      </c>
      <c r="E175" s="4">
        <f t="shared" si="2"/>
        <v>6.4724919093851136E-3</v>
      </c>
    </row>
    <row r="176" spans="1:5">
      <c r="A176" s="1" t="s">
        <v>211</v>
      </c>
      <c r="B176" s="1" t="s">
        <v>212</v>
      </c>
      <c r="C176" s="2" t="s">
        <v>213</v>
      </c>
      <c r="D176" s="3">
        <v>42</v>
      </c>
      <c r="E176" s="4">
        <f t="shared" si="2"/>
        <v>6.4724919093851136E-3</v>
      </c>
    </row>
    <row r="177" spans="1:5">
      <c r="A177" s="1" t="s">
        <v>277</v>
      </c>
      <c r="B177" s="1" t="s">
        <v>174</v>
      </c>
      <c r="C177" s="2" t="s">
        <v>278</v>
      </c>
      <c r="D177" s="3">
        <v>42</v>
      </c>
      <c r="E177" s="4">
        <f t="shared" si="2"/>
        <v>6.4724919093851136E-3</v>
      </c>
    </row>
    <row r="178" spans="1:5">
      <c r="A178" s="1" t="s">
        <v>335</v>
      </c>
      <c r="B178" s="1" t="s">
        <v>80</v>
      </c>
      <c r="C178" s="2" t="s">
        <v>336</v>
      </c>
      <c r="D178" s="3">
        <v>42</v>
      </c>
      <c r="E178" s="4">
        <f t="shared" si="2"/>
        <v>6.4724919093851136E-3</v>
      </c>
    </row>
    <row r="179" spans="1:5">
      <c r="A179" s="1" t="s">
        <v>369</v>
      </c>
      <c r="B179" s="1" t="s">
        <v>63</v>
      </c>
      <c r="C179" s="2" t="s">
        <v>370</v>
      </c>
      <c r="D179" s="3">
        <v>42</v>
      </c>
      <c r="E179" s="4">
        <f t="shared" si="2"/>
        <v>6.4724919093851136E-3</v>
      </c>
    </row>
    <row r="180" spans="1:5">
      <c r="A180" s="1" t="s">
        <v>477</v>
      </c>
      <c r="B180" s="1" t="s">
        <v>174</v>
      </c>
      <c r="C180" s="2" t="s">
        <v>478</v>
      </c>
      <c r="D180" s="3">
        <v>42</v>
      </c>
      <c r="E180" s="4">
        <f t="shared" si="2"/>
        <v>6.4724919093851136E-3</v>
      </c>
    </row>
    <row r="181" spans="1:5">
      <c r="A181" s="1" t="s">
        <v>612</v>
      </c>
      <c r="B181" s="1" t="s">
        <v>402</v>
      </c>
      <c r="C181" s="2" t="s">
        <v>613</v>
      </c>
      <c r="D181" s="3">
        <v>42</v>
      </c>
      <c r="E181" s="4">
        <f t="shared" si="2"/>
        <v>6.4724919093851136E-3</v>
      </c>
    </row>
    <row r="182" spans="1:5">
      <c r="A182" s="1" t="s">
        <v>559</v>
      </c>
      <c r="B182" s="1" t="s">
        <v>69</v>
      </c>
      <c r="C182" s="2" t="s">
        <v>560</v>
      </c>
      <c r="D182" s="3">
        <v>41</v>
      </c>
      <c r="E182" s="4">
        <f t="shared" si="2"/>
        <v>6.3183849591616579E-3</v>
      </c>
    </row>
    <row r="183" spans="1:5">
      <c r="A183" s="1" t="s">
        <v>589</v>
      </c>
      <c r="B183" s="1" t="s">
        <v>80</v>
      </c>
      <c r="C183" s="2" t="s">
        <v>590</v>
      </c>
      <c r="D183" s="3">
        <v>41</v>
      </c>
      <c r="E183" s="4">
        <f t="shared" si="2"/>
        <v>6.3183849591616579E-3</v>
      </c>
    </row>
    <row r="184" spans="1:5">
      <c r="A184" s="1" t="s">
        <v>595</v>
      </c>
      <c r="B184" s="1" t="s">
        <v>66</v>
      </c>
      <c r="C184" s="2" t="s">
        <v>596</v>
      </c>
      <c r="D184" s="3">
        <v>41</v>
      </c>
      <c r="E184" s="4">
        <f t="shared" si="2"/>
        <v>6.3183849591616579E-3</v>
      </c>
    </row>
    <row r="185" spans="1:5">
      <c r="A185" s="1" t="s">
        <v>68</v>
      </c>
      <c r="B185" s="1" t="s">
        <v>69</v>
      </c>
      <c r="C185" s="2" t="s">
        <v>70</v>
      </c>
      <c r="D185" s="3">
        <v>40</v>
      </c>
      <c r="E185" s="4">
        <f t="shared" si="2"/>
        <v>6.1642780089382031E-3</v>
      </c>
    </row>
    <row r="186" spans="1:5">
      <c r="A186" s="1" t="s">
        <v>180</v>
      </c>
      <c r="B186" s="1" t="s">
        <v>174</v>
      </c>
      <c r="C186" s="2" t="s">
        <v>181</v>
      </c>
      <c r="D186" s="3">
        <v>40</v>
      </c>
      <c r="E186" s="4">
        <f t="shared" si="2"/>
        <v>6.1642780089382031E-3</v>
      </c>
    </row>
    <row r="187" spans="1:5">
      <c r="A187" s="1" t="s">
        <v>218</v>
      </c>
      <c r="B187" s="1" t="s">
        <v>109</v>
      </c>
      <c r="C187" s="2" t="s">
        <v>219</v>
      </c>
      <c r="D187" s="3">
        <v>40</v>
      </c>
      <c r="E187" s="4">
        <f t="shared" si="2"/>
        <v>6.1642780089382031E-3</v>
      </c>
    </row>
    <row r="188" spans="1:5">
      <c r="A188" s="1" t="s">
        <v>541</v>
      </c>
      <c r="B188" s="1" t="s">
        <v>212</v>
      </c>
      <c r="C188" s="2" t="s">
        <v>542</v>
      </c>
      <c r="D188" s="3">
        <v>40</v>
      </c>
      <c r="E188" s="4">
        <f t="shared" si="2"/>
        <v>6.1642780089382031E-3</v>
      </c>
    </row>
    <row r="189" spans="1:5">
      <c r="A189" s="1" t="s">
        <v>553</v>
      </c>
      <c r="B189" s="1" t="s">
        <v>131</v>
      </c>
      <c r="C189" s="2" t="s">
        <v>554</v>
      </c>
      <c r="D189" s="3">
        <v>40</v>
      </c>
      <c r="E189" s="4">
        <f t="shared" si="2"/>
        <v>6.1642780089382031E-3</v>
      </c>
    </row>
    <row r="190" spans="1:5">
      <c r="A190" s="1" t="s">
        <v>662</v>
      </c>
      <c r="B190" s="1" t="s">
        <v>90</v>
      </c>
      <c r="C190" s="2" t="s">
        <v>663</v>
      </c>
      <c r="D190" s="3">
        <v>40</v>
      </c>
      <c r="E190" s="4">
        <f t="shared" si="2"/>
        <v>6.1642780089382031E-3</v>
      </c>
    </row>
    <row r="191" spans="1:5">
      <c r="A191" s="1" t="s">
        <v>206</v>
      </c>
      <c r="B191" s="1" t="s">
        <v>63</v>
      </c>
      <c r="C191" s="2" t="s">
        <v>207</v>
      </c>
      <c r="D191" s="3">
        <v>39</v>
      </c>
      <c r="E191" s="4">
        <f t="shared" si="2"/>
        <v>6.0101710587147483E-3</v>
      </c>
    </row>
    <row r="192" spans="1:5">
      <c r="A192" s="1" t="s">
        <v>475</v>
      </c>
      <c r="B192" s="1" t="s">
        <v>109</v>
      </c>
      <c r="C192" s="2" t="s">
        <v>476</v>
      </c>
      <c r="D192" s="3">
        <v>39</v>
      </c>
      <c r="E192" s="4">
        <f t="shared" si="2"/>
        <v>6.0101710587147483E-3</v>
      </c>
    </row>
    <row r="193" spans="1:5">
      <c r="A193" s="1" t="s">
        <v>203</v>
      </c>
      <c r="B193" s="1" t="s">
        <v>204</v>
      </c>
      <c r="C193" s="2" t="s">
        <v>205</v>
      </c>
      <c r="D193" s="3">
        <v>38</v>
      </c>
      <c r="E193" s="4">
        <f t="shared" si="2"/>
        <v>5.8560641084912926E-3</v>
      </c>
    </row>
    <row r="194" spans="1:5">
      <c r="A194" s="1" t="s">
        <v>616</v>
      </c>
      <c r="B194" s="1" t="s">
        <v>102</v>
      </c>
      <c r="C194" s="2" t="s">
        <v>617</v>
      </c>
      <c r="D194" s="3">
        <v>37</v>
      </c>
      <c r="E194" s="4">
        <f t="shared" si="2"/>
        <v>5.7019571582678378E-3</v>
      </c>
    </row>
    <row r="195" spans="1:5">
      <c r="A195" s="1" t="s">
        <v>300</v>
      </c>
      <c r="B195" s="1" t="s">
        <v>257</v>
      </c>
      <c r="C195" s="2" t="s">
        <v>301</v>
      </c>
      <c r="D195" s="3">
        <v>36</v>
      </c>
      <c r="E195" s="4">
        <f t="shared" ref="E195:E258" si="3">D195/6489</f>
        <v>5.5478502080443829E-3</v>
      </c>
    </row>
    <row r="196" spans="1:5">
      <c r="A196" s="1" t="s">
        <v>416</v>
      </c>
      <c r="B196" s="1" t="s">
        <v>66</v>
      </c>
      <c r="C196" s="2" t="s">
        <v>417</v>
      </c>
      <c r="D196" s="3">
        <v>36</v>
      </c>
      <c r="E196" s="4">
        <f t="shared" si="3"/>
        <v>5.5478502080443829E-3</v>
      </c>
    </row>
    <row r="197" spans="1:5">
      <c r="A197" s="1" t="s">
        <v>535</v>
      </c>
      <c r="B197" s="1" t="s">
        <v>102</v>
      </c>
      <c r="C197" s="2" t="s">
        <v>536</v>
      </c>
      <c r="D197" s="3">
        <v>36</v>
      </c>
      <c r="E197" s="4">
        <f t="shared" si="3"/>
        <v>5.5478502080443829E-3</v>
      </c>
    </row>
    <row r="198" spans="1:5">
      <c r="A198" s="1" t="s">
        <v>626</v>
      </c>
      <c r="B198" s="1" t="s">
        <v>93</v>
      </c>
      <c r="C198" s="2" t="s">
        <v>627</v>
      </c>
      <c r="D198" s="3">
        <v>36</v>
      </c>
      <c r="E198" s="4">
        <f t="shared" si="3"/>
        <v>5.5478502080443829E-3</v>
      </c>
    </row>
    <row r="199" spans="1:5">
      <c r="A199" s="1" t="s">
        <v>111</v>
      </c>
      <c r="B199" s="1" t="s">
        <v>112</v>
      </c>
      <c r="C199" s="2" t="s">
        <v>113</v>
      </c>
      <c r="D199" s="3">
        <v>35</v>
      </c>
      <c r="E199" s="4">
        <f t="shared" si="3"/>
        <v>5.3937432578209281E-3</v>
      </c>
    </row>
    <row r="200" spans="1:5">
      <c r="A200" s="1" t="s">
        <v>497</v>
      </c>
      <c r="B200" s="1" t="s">
        <v>131</v>
      </c>
      <c r="C200" s="2" t="s">
        <v>498</v>
      </c>
      <c r="D200" s="3">
        <v>35</v>
      </c>
      <c r="E200" s="4">
        <f t="shared" si="3"/>
        <v>5.3937432578209281E-3</v>
      </c>
    </row>
    <row r="201" spans="1:5">
      <c r="A201" s="1" t="s">
        <v>17</v>
      </c>
      <c r="B201" s="1" t="s">
        <v>5</v>
      </c>
      <c r="C201" s="2" t="s">
        <v>18</v>
      </c>
      <c r="D201" s="3">
        <v>34</v>
      </c>
      <c r="E201" s="4">
        <f t="shared" si="3"/>
        <v>5.2396363075974724E-3</v>
      </c>
    </row>
    <row r="202" spans="1:5">
      <c r="A202" s="1" t="s">
        <v>628</v>
      </c>
      <c r="B202" s="1" t="s">
        <v>88</v>
      </c>
      <c r="C202" s="2" t="s">
        <v>629</v>
      </c>
      <c r="D202" s="3">
        <v>33</v>
      </c>
      <c r="E202" s="4">
        <f t="shared" si="3"/>
        <v>5.0855293573740176E-3</v>
      </c>
    </row>
    <row r="203" spans="1:5">
      <c r="A203" s="1" t="s">
        <v>650</v>
      </c>
      <c r="B203" s="1" t="s">
        <v>576</v>
      </c>
      <c r="C203" s="2" t="s">
        <v>651</v>
      </c>
      <c r="D203" s="3">
        <v>33</v>
      </c>
      <c r="E203" s="4">
        <f t="shared" si="3"/>
        <v>5.0855293573740176E-3</v>
      </c>
    </row>
    <row r="204" spans="1:5">
      <c r="A204" s="1" t="s">
        <v>60</v>
      </c>
      <c r="B204" s="1" t="s">
        <v>32</v>
      </c>
      <c r="C204" s="2" t="s">
        <v>61</v>
      </c>
      <c r="D204" s="3">
        <v>33</v>
      </c>
      <c r="E204" s="4">
        <f t="shared" si="3"/>
        <v>5.0855293573740176E-3</v>
      </c>
    </row>
    <row r="205" spans="1:5">
      <c r="A205" s="1" t="s">
        <v>167</v>
      </c>
      <c r="B205" s="1" t="s">
        <v>112</v>
      </c>
      <c r="C205" s="2" t="s">
        <v>168</v>
      </c>
      <c r="D205" s="3">
        <v>32</v>
      </c>
      <c r="E205" s="4">
        <f t="shared" si="3"/>
        <v>4.9314224071505628E-3</v>
      </c>
    </row>
    <row r="206" spans="1:5">
      <c r="A206" s="1" t="s">
        <v>385</v>
      </c>
      <c r="B206" s="1" t="s">
        <v>257</v>
      </c>
      <c r="C206" s="2" t="s">
        <v>386</v>
      </c>
      <c r="D206" s="3">
        <v>32</v>
      </c>
      <c r="E206" s="4">
        <f t="shared" si="3"/>
        <v>4.9314224071505628E-3</v>
      </c>
    </row>
    <row r="207" spans="1:5">
      <c r="A207" s="1" t="s">
        <v>455</v>
      </c>
      <c r="B207" s="1" t="s">
        <v>63</v>
      </c>
      <c r="C207" s="2" t="s">
        <v>456</v>
      </c>
      <c r="D207" s="3">
        <v>32</v>
      </c>
      <c r="E207" s="4">
        <f t="shared" si="3"/>
        <v>4.9314224071505628E-3</v>
      </c>
    </row>
    <row r="208" spans="1:5">
      <c r="A208" s="1" t="s">
        <v>459</v>
      </c>
      <c r="B208" s="1" t="s">
        <v>242</v>
      </c>
      <c r="C208" s="2" t="s">
        <v>460</v>
      </c>
      <c r="D208" s="3">
        <v>32</v>
      </c>
      <c r="E208" s="4">
        <f t="shared" si="3"/>
        <v>4.9314224071505628E-3</v>
      </c>
    </row>
    <row r="209" spans="1:5">
      <c r="A209" s="1" t="s">
        <v>114</v>
      </c>
      <c r="B209" s="1" t="s">
        <v>115</v>
      </c>
      <c r="C209" s="2" t="s">
        <v>116</v>
      </c>
      <c r="D209" s="3">
        <v>31</v>
      </c>
      <c r="E209" s="4">
        <f t="shared" si="3"/>
        <v>4.7773154569271071E-3</v>
      </c>
    </row>
    <row r="210" spans="1:5">
      <c r="A210" s="1" t="s">
        <v>319</v>
      </c>
      <c r="B210" s="1" t="s">
        <v>260</v>
      </c>
      <c r="C210" s="2" t="s">
        <v>320</v>
      </c>
      <c r="D210" s="3">
        <v>31</v>
      </c>
      <c r="E210" s="4">
        <f t="shared" si="3"/>
        <v>4.7773154569271071E-3</v>
      </c>
    </row>
    <row r="211" spans="1:5">
      <c r="A211" s="1" t="s">
        <v>555</v>
      </c>
      <c r="B211" s="1" t="s">
        <v>131</v>
      </c>
      <c r="C211" s="2" t="s">
        <v>556</v>
      </c>
      <c r="D211" s="3">
        <v>31</v>
      </c>
      <c r="E211" s="4">
        <f t="shared" si="3"/>
        <v>4.7773154569271071E-3</v>
      </c>
    </row>
    <row r="212" spans="1:5">
      <c r="A212" s="1" t="s">
        <v>171</v>
      </c>
      <c r="B212" s="1" t="s">
        <v>93</v>
      </c>
      <c r="C212" s="2" t="s">
        <v>172</v>
      </c>
      <c r="D212" s="3">
        <v>30</v>
      </c>
      <c r="E212" s="4">
        <f t="shared" si="3"/>
        <v>4.6232085067036523E-3</v>
      </c>
    </row>
    <row r="213" spans="1:5">
      <c r="A213" s="1" t="s">
        <v>393</v>
      </c>
      <c r="B213" s="1" t="s">
        <v>80</v>
      </c>
      <c r="C213" s="2" t="s">
        <v>394</v>
      </c>
      <c r="D213" s="3">
        <v>30</v>
      </c>
      <c r="E213" s="4">
        <f t="shared" si="3"/>
        <v>4.6232085067036523E-3</v>
      </c>
    </row>
    <row r="214" spans="1:5">
      <c r="A214" s="1" t="s">
        <v>426</v>
      </c>
      <c r="B214" s="1" t="s">
        <v>156</v>
      </c>
      <c r="C214" s="2" t="s">
        <v>427</v>
      </c>
      <c r="D214" s="3">
        <v>30</v>
      </c>
      <c r="E214" s="4">
        <f t="shared" si="3"/>
        <v>4.6232085067036523E-3</v>
      </c>
    </row>
    <row r="215" spans="1:5">
      <c r="A215" s="1" t="s">
        <v>630</v>
      </c>
      <c r="B215" s="1" t="s">
        <v>131</v>
      </c>
      <c r="C215" s="2" t="s">
        <v>631</v>
      </c>
      <c r="D215" s="3">
        <v>30</v>
      </c>
      <c r="E215" s="4">
        <f t="shared" si="3"/>
        <v>4.6232085067036523E-3</v>
      </c>
    </row>
    <row r="216" spans="1:5">
      <c r="A216" s="1" t="s">
        <v>62</v>
      </c>
      <c r="B216" s="1" t="s">
        <v>63</v>
      </c>
      <c r="C216" s="2" t="s">
        <v>64</v>
      </c>
      <c r="D216" s="3">
        <v>29</v>
      </c>
      <c r="E216" s="4">
        <f t="shared" si="3"/>
        <v>4.4691015564801975E-3</v>
      </c>
    </row>
    <row r="217" spans="1:5">
      <c r="A217" s="1" t="s">
        <v>373</v>
      </c>
      <c r="B217" s="1" t="s">
        <v>149</v>
      </c>
      <c r="C217" s="2" t="s">
        <v>374</v>
      </c>
      <c r="D217" s="3">
        <v>29</v>
      </c>
      <c r="E217" s="4">
        <f t="shared" si="3"/>
        <v>4.4691015564801975E-3</v>
      </c>
    </row>
    <row r="218" spans="1:5">
      <c r="A218" s="1" t="s">
        <v>503</v>
      </c>
      <c r="B218" s="1" t="s">
        <v>63</v>
      </c>
      <c r="C218" s="2" t="s">
        <v>504</v>
      </c>
      <c r="D218" s="3">
        <v>29</v>
      </c>
      <c r="E218" s="4">
        <f t="shared" si="3"/>
        <v>4.4691015564801975E-3</v>
      </c>
    </row>
    <row r="219" spans="1:5">
      <c r="A219" s="1" t="s">
        <v>523</v>
      </c>
      <c r="B219" s="1" t="s">
        <v>131</v>
      </c>
      <c r="C219" s="2" t="s">
        <v>524</v>
      </c>
      <c r="D219" s="3">
        <v>29</v>
      </c>
      <c r="E219" s="4">
        <f t="shared" si="3"/>
        <v>4.4691015564801975E-3</v>
      </c>
    </row>
    <row r="220" spans="1:5">
      <c r="A220" s="1" t="s">
        <v>248</v>
      </c>
      <c r="B220" s="1" t="s">
        <v>88</v>
      </c>
      <c r="C220" s="2" t="s">
        <v>249</v>
      </c>
      <c r="D220" s="3">
        <v>28</v>
      </c>
      <c r="E220" s="4">
        <f t="shared" si="3"/>
        <v>4.3149946062567418E-3</v>
      </c>
    </row>
    <row r="221" spans="1:5">
      <c r="A221" s="1" t="s">
        <v>391</v>
      </c>
      <c r="B221" s="1" t="s">
        <v>174</v>
      </c>
      <c r="C221" s="2" t="s">
        <v>392</v>
      </c>
      <c r="D221" s="3">
        <v>28</v>
      </c>
      <c r="E221" s="4">
        <f t="shared" si="3"/>
        <v>4.3149946062567418E-3</v>
      </c>
    </row>
    <row r="222" spans="1:5">
      <c r="A222" s="1" t="s">
        <v>447</v>
      </c>
      <c r="B222" s="1" t="s">
        <v>85</v>
      </c>
      <c r="C222" s="2" t="s">
        <v>448</v>
      </c>
      <c r="D222" s="3">
        <v>28</v>
      </c>
      <c r="E222" s="4">
        <f t="shared" si="3"/>
        <v>4.3149946062567418E-3</v>
      </c>
    </row>
    <row r="223" spans="1:5">
      <c r="A223" s="1" t="s">
        <v>473</v>
      </c>
      <c r="B223" s="1" t="s">
        <v>93</v>
      </c>
      <c r="C223" s="2" t="s">
        <v>474</v>
      </c>
      <c r="D223" s="3">
        <v>28</v>
      </c>
      <c r="E223" s="4">
        <f t="shared" si="3"/>
        <v>4.3149946062567418E-3</v>
      </c>
    </row>
    <row r="224" spans="1:5">
      <c r="A224" s="1" t="s">
        <v>151</v>
      </c>
      <c r="B224" s="1" t="s">
        <v>88</v>
      </c>
      <c r="C224" s="2" t="s">
        <v>152</v>
      </c>
      <c r="D224" s="3">
        <v>27</v>
      </c>
      <c r="E224" s="4">
        <f t="shared" si="3"/>
        <v>4.160887656033287E-3</v>
      </c>
    </row>
    <row r="225" spans="1:5">
      <c r="A225" s="1" t="s">
        <v>289</v>
      </c>
      <c r="B225" s="1" t="s">
        <v>174</v>
      </c>
      <c r="C225" s="2" t="s">
        <v>290</v>
      </c>
      <c r="D225" s="3">
        <v>27</v>
      </c>
      <c r="E225" s="4">
        <f t="shared" si="3"/>
        <v>4.160887656033287E-3</v>
      </c>
    </row>
    <row r="226" spans="1:5">
      <c r="A226" s="1" t="s">
        <v>397</v>
      </c>
      <c r="B226" s="1" t="s">
        <v>72</v>
      </c>
      <c r="C226" s="2" t="s">
        <v>398</v>
      </c>
      <c r="D226" s="3">
        <v>27</v>
      </c>
      <c r="E226" s="4">
        <f t="shared" si="3"/>
        <v>4.160887656033287E-3</v>
      </c>
    </row>
    <row r="227" spans="1:5">
      <c r="A227" s="1" t="s">
        <v>675</v>
      </c>
      <c r="B227" s="1" t="s">
        <v>317</v>
      </c>
      <c r="C227" s="2" t="s">
        <v>676</v>
      </c>
      <c r="D227" s="3">
        <v>27</v>
      </c>
      <c r="E227" s="4">
        <f t="shared" si="3"/>
        <v>4.160887656033287E-3</v>
      </c>
    </row>
    <row r="228" spans="1:5">
      <c r="A228" s="1" t="s">
        <v>195</v>
      </c>
      <c r="B228" s="1" t="s">
        <v>72</v>
      </c>
      <c r="C228" s="2" t="s">
        <v>196</v>
      </c>
      <c r="D228" s="3">
        <v>26</v>
      </c>
      <c r="E228" s="4">
        <f t="shared" si="3"/>
        <v>4.0067807058098322E-3</v>
      </c>
    </row>
    <row r="229" spans="1:5">
      <c r="A229" s="1" t="s">
        <v>333</v>
      </c>
      <c r="B229" s="1" t="s">
        <v>66</v>
      </c>
      <c r="C229" s="2" t="s">
        <v>334</v>
      </c>
      <c r="D229" s="3">
        <v>26</v>
      </c>
      <c r="E229" s="4">
        <f t="shared" si="3"/>
        <v>4.0067807058098322E-3</v>
      </c>
    </row>
    <row r="230" spans="1:5">
      <c r="A230" s="1" t="s">
        <v>620</v>
      </c>
      <c r="B230" s="1" t="s">
        <v>174</v>
      </c>
      <c r="C230" s="2" t="s">
        <v>621</v>
      </c>
      <c r="D230" s="3">
        <v>26</v>
      </c>
      <c r="E230" s="4">
        <f t="shared" si="3"/>
        <v>4.0067807058098322E-3</v>
      </c>
    </row>
    <row r="231" spans="1:5">
      <c r="A231" s="1" t="s">
        <v>347</v>
      </c>
      <c r="B231" s="1" t="s">
        <v>88</v>
      </c>
      <c r="C231" s="2" t="s">
        <v>348</v>
      </c>
      <c r="D231" s="3">
        <v>25</v>
      </c>
      <c r="E231" s="4">
        <f t="shared" si="3"/>
        <v>3.8526737555863769E-3</v>
      </c>
    </row>
    <row r="232" spans="1:5">
      <c r="A232" s="1" t="s">
        <v>451</v>
      </c>
      <c r="B232" s="1" t="s">
        <v>72</v>
      </c>
      <c r="C232" s="2" t="s">
        <v>452</v>
      </c>
      <c r="D232" s="3">
        <v>25</v>
      </c>
      <c r="E232" s="4">
        <f t="shared" si="3"/>
        <v>3.8526737555863769E-3</v>
      </c>
    </row>
    <row r="233" spans="1:5">
      <c r="A233" s="1" t="s">
        <v>575</v>
      </c>
      <c r="B233" s="1" t="s">
        <v>576</v>
      </c>
      <c r="C233" s="2" t="s">
        <v>577</v>
      </c>
      <c r="D233" s="3">
        <v>25</v>
      </c>
      <c r="E233" s="4">
        <f t="shared" si="3"/>
        <v>3.8526737555863769E-3</v>
      </c>
    </row>
    <row r="234" spans="1:5">
      <c r="A234" s="1" t="s">
        <v>656</v>
      </c>
      <c r="B234" s="1" t="s">
        <v>123</v>
      </c>
      <c r="C234" s="2" t="s">
        <v>657</v>
      </c>
      <c r="D234" s="3">
        <v>25</v>
      </c>
      <c r="E234" s="4">
        <f t="shared" si="3"/>
        <v>3.8526737555863769E-3</v>
      </c>
    </row>
    <row r="235" spans="1:5">
      <c r="A235" s="1" t="s">
        <v>658</v>
      </c>
      <c r="B235" s="1" t="s">
        <v>174</v>
      </c>
      <c r="C235" s="2" t="s">
        <v>659</v>
      </c>
      <c r="D235" s="3">
        <v>25</v>
      </c>
      <c r="E235" s="4">
        <f t="shared" si="3"/>
        <v>3.8526737555863769E-3</v>
      </c>
    </row>
    <row r="236" spans="1:5">
      <c r="A236" s="1" t="s">
        <v>443</v>
      </c>
      <c r="B236" s="1" t="s">
        <v>72</v>
      </c>
      <c r="C236" s="2" t="s">
        <v>444</v>
      </c>
      <c r="D236" s="3">
        <v>24</v>
      </c>
      <c r="E236" s="4">
        <f t="shared" si="3"/>
        <v>3.6985668053629217E-3</v>
      </c>
    </row>
    <row r="237" spans="1:5">
      <c r="A237" s="1" t="s">
        <v>622</v>
      </c>
      <c r="B237" s="1" t="s">
        <v>174</v>
      </c>
      <c r="C237" s="2" t="s">
        <v>623</v>
      </c>
      <c r="D237" s="3">
        <v>24</v>
      </c>
      <c r="E237" s="4">
        <f t="shared" si="3"/>
        <v>3.6985668053629217E-3</v>
      </c>
    </row>
    <row r="238" spans="1:5">
      <c r="A238" s="1" t="s">
        <v>424</v>
      </c>
      <c r="B238" s="1" t="s">
        <v>80</v>
      </c>
      <c r="C238" s="2" t="s">
        <v>425</v>
      </c>
      <c r="D238" s="3">
        <v>23</v>
      </c>
      <c r="E238" s="4">
        <f t="shared" si="3"/>
        <v>3.5444598551394669E-3</v>
      </c>
    </row>
    <row r="239" spans="1:5">
      <c r="A239" s="1" t="s">
        <v>543</v>
      </c>
      <c r="B239" s="1" t="s">
        <v>72</v>
      </c>
      <c r="C239" s="2" t="s">
        <v>544</v>
      </c>
      <c r="D239" s="3">
        <v>23</v>
      </c>
      <c r="E239" s="4">
        <f t="shared" si="3"/>
        <v>3.5444598551394669E-3</v>
      </c>
    </row>
    <row r="240" spans="1:5">
      <c r="A240" s="1" t="s">
        <v>71</v>
      </c>
      <c r="B240" s="1" t="s">
        <v>72</v>
      </c>
      <c r="C240" s="2" t="s">
        <v>73</v>
      </c>
      <c r="D240" s="3">
        <v>22</v>
      </c>
      <c r="E240" s="4">
        <f t="shared" si="3"/>
        <v>3.3903529049160116E-3</v>
      </c>
    </row>
    <row r="241" spans="1:5">
      <c r="A241" s="1" t="s">
        <v>287</v>
      </c>
      <c r="B241" s="1" t="s">
        <v>80</v>
      </c>
      <c r="C241" s="2" t="s">
        <v>288</v>
      </c>
      <c r="D241" s="3">
        <v>22</v>
      </c>
      <c r="E241" s="4">
        <f t="shared" si="3"/>
        <v>3.3903529049160116E-3</v>
      </c>
    </row>
    <row r="242" spans="1:5">
      <c r="A242" s="1" t="s">
        <v>4</v>
      </c>
      <c r="B242" s="1" t="s">
        <v>5</v>
      </c>
      <c r="C242" s="2" t="s">
        <v>6</v>
      </c>
      <c r="D242" s="3">
        <v>21</v>
      </c>
      <c r="E242" s="4">
        <f t="shared" si="3"/>
        <v>3.2362459546925568E-3</v>
      </c>
    </row>
    <row r="243" spans="1:5">
      <c r="A243" s="1" t="s">
        <v>399</v>
      </c>
      <c r="B243" s="1" t="s">
        <v>93</v>
      </c>
      <c r="C243" s="2" t="s">
        <v>400</v>
      </c>
      <c r="D243" s="3">
        <v>21</v>
      </c>
      <c r="E243" s="4">
        <f t="shared" si="3"/>
        <v>3.2362459546925568E-3</v>
      </c>
    </row>
    <row r="244" spans="1:5">
      <c r="A244" s="1" t="s">
        <v>432</v>
      </c>
      <c r="B244" s="1" t="s">
        <v>204</v>
      </c>
      <c r="C244" s="2" t="s">
        <v>433</v>
      </c>
      <c r="D244" s="3">
        <v>21</v>
      </c>
      <c r="E244" s="4">
        <f t="shared" si="3"/>
        <v>3.2362459546925568E-3</v>
      </c>
    </row>
    <row r="245" spans="1:5">
      <c r="A245" s="1" t="s">
        <v>254</v>
      </c>
      <c r="B245" s="1" t="s">
        <v>66</v>
      </c>
      <c r="C245" s="2" t="s">
        <v>255</v>
      </c>
      <c r="D245" s="3">
        <v>20</v>
      </c>
      <c r="E245" s="4">
        <f t="shared" si="3"/>
        <v>3.0821390044691015E-3</v>
      </c>
    </row>
    <row r="246" spans="1:5">
      <c r="A246" s="1" t="s">
        <v>404</v>
      </c>
      <c r="B246" s="1" t="s">
        <v>112</v>
      </c>
      <c r="C246" s="2" t="s">
        <v>405</v>
      </c>
      <c r="D246" s="3">
        <v>20</v>
      </c>
      <c r="E246" s="4">
        <f t="shared" si="3"/>
        <v>3.0821390044691015E-3</v>
      </c>
    </row>
    <row r="247" spans="1:5">
      <c r="A247" s="1" t="s">
        <v>660</v>
      </c>
      <c r="B247" s="1" t="s">
        <v>66</v>
      </c>
      <c r="C247" s="2" t="s">
        <v>661</v>
      </c>
      <c r="D247" s="3">
        <v>20</v>
      </c>
      <c r="E247" s="4">
        <f t="shared" si="3"/>
        <v>3.0821390044691015E-3</v>
      </c>
    </row>
    <row r="248" spans="1:5">
      <c r="A248" s="1" t="s">
        <v>259</v>
      </c>
      <c r="B248" s="1" t="s">
        <v>260</v>
      </c>
      <c r="C248" s="2" t="s">
        <v>261</v>
      </c>
      <c r="D248" s="3">
        <v>19</v>
      </c>
      <c r="E248" s="4">
        <f t="shared" si="3"/>
        <v>2.9280320542456463E-3</v>
      </c>
    </row>
    <row r="249" spans="1:5">
      <c r="A249" s="1" t="s">
        <v>689</v>
      </c>
      <c r="B249" s="1" t="s">
        <v>93</v>
      </c>
      <c r="C249" s="2" t="s">
        <v>690</v>
      </c>
      <c r="D249" s="3">
        <v>19</v>
      </c>
      <c r="E249" s="4">
        <f t="shared" si="3"/>
        <v>2.9280320542456463E-3</v>
      </c>
    </row>
    <row r="250" spans="1:5">
      <c r="A250" s="1" t="s">
        <v>337</v>
      </c>
      <c r="B250" s="1" t="s">
        <v>156</v>
      </c>
      <c r="C250" s="2" t="s">
        <v>338</v>
      </c>
      <c r="D250" s="3">
        <v>18</v>
      </c>
      <c r="E250" s="4">
        <f t="shared" si="3"/>
        <v>2.7739251040221915E-3</v>
      </c>
    </row>
    <row r="251" spans="1:5">
      <c r="A251" s="1" t="s">
        <v>418</v>
      </c>
      <c r="B251" s="1" t="s">
        <v>267</v>
      </c>
      <c r="C251" s="2" t="s">
        <v>419</v>
      </c>
      <c r="D251" s="3">
        <v>18</v>
      </c>
      <c r="E251" s="4">
        <f t="shared" si="3"/>
        <v>2.7739251040221915E-3</v>
      </c>
    </row>
    <row r="252" spans="1:5">
      <c r="A252" s="1" t="s">
        <v>567</v>
      </c>
      <c r="B252" s="1" t="s">
        <v>75</v>
      </c>
      <c r="C252" s="2" t="s">
        <v>568</v>
      </c>
      <c r="D252" s="3">
        <v>18</v>
      </c>
      <c r="E252" s="4">
        <f t="shared" si="3"/>
        <v>2.7739251040221915E-3</v>
      </c>
    </row>
    <row r="253" spans="1:5">
      <c r="A253" s="1" t="s">
        <v>87</v>
      </c>
      <c r="B253" s="1" t="s">
        <v>88</v>
      </c>
      <c r="C253" s="2" t="s">
        <v>89</v>
      </c>
      <c r="D253" s="3">
        <v>17</v>
      </c>
      <c r="E253" s="4">
        <f t="shared" si="3"/>
        <v>2.6198181537987362E-3</v>
      </c>
    </row>
    <row r="254" spans="1:5">
      <c r="A254" s="1" t="s">
        <v>125</v>
      </c>
      <c r="B254" s="1" t="s">
        <v>75</v>
      </c>
      <c r="C254" s="2" t="s">
        <v>126</v>
      </c>
      <c r="D254" s="3">
        <v>17</v>
      </c>
      <c r="E254" s="4">
        <f t="shared" si="3"/>
        <v>2.6198181537987362E-3</v>
      </c>
    </row>
    <row r="255" spans="1:5">
      <c r="A255" s="1" t="s">
        <v>158</v>
      </c>
      <c r="B255" s="1" t="s">
        <v>72</v>
      </c>
      <c r="C255" s="2" t="s">
        <v>159</v>
      </c>
      <c r="D255" s="3">
        <v>17</v>
      </c>
      <c r="E255" s="4">
        <f t="shared" si="3"/>
        <v>2.6198181537987362E-3</v>
      </c>
    </row>
    <row r="256" spans="1:5">
      <c r="A256" s="1" t="s">
        <v>591</v>
      </c>
      <c r="B256" s="1" t="s">
        <v>102</v>
      </c>
      <c r="C256" s="2" t="s">
        <v>592</v>
      </c>
      <c r="D256" s="3">
        <v>17</v>
      </c>
      <c r="E256" s="4">
        <f t="shared" si="3"/>
        <v>2.6198181537987362E-3</v>
      </c>
    </row>
    <row r="257" spans="1:5">
      <c r="A257" s="1" t="s">
        <v>603</v>
      </c>
      <c r="B257" s="1" t="s">
        <v>115</v>
      </c>
      <c r="C257" s="2" t="s">
        <v>604</v>
      </c>
      <c r="D257" s="3">
        <v>17</v>
      </c>
      <c r="E257" s="4">
        <f t="shared" si="3"/>
        <v>2.6198181537987362E-3</v>
      </c>
    </row>
    <row r="258" spans="1:5">
      <c r="A258" s="1" t="s">
        <v>606</v>
      </c>
      <c r="B258" s="1" t="s">
        <v>102</v>
      </c>
      <c r="C258" s="2" t="s">
        <v>607</v>
      </c>
      <c r="D258" s="3">
        <v>17</v>
      </c>
      <c r="E258" s="4">
        <f t="shared" si="3"/>
        <v>2.6198181537987362E-3</v>
      </c>
    </row>
    <row r="259" spans="1:5">
      <c r="A259" s="1" t="s">
        <v>142</v>
      </c>
      <c r="B259" s="1" t="s">
        <v>88</v>
      </c>
      <c r="C259" s="1" t="s">
        <v>143</v>
      </c>
      <c r="D259" s="3">
        <v>16</v>
      </c>
      <c r="E259" s="4">
        <f t="shared" ref="E259:E322" si="4">D259/6489</f>
        <v>2.4657112035752814E-3</v>
      </c>
    </row>
    <row r="260" spans="1:5">
      <c r="A260" s="1" t="s">
        <v>275</v>
      </c>
      <c r="B260" s="1" t="s">
        <v>134</v>
      </c>
      <c r="C260" s="2" t="s">
        <v>276</v>
      </c>
      <c r="D260" s="3">
        <v>16</v>
      </c>
      <c r="E260" s="4">
        <f t="shared" si="4"/>
        <v>2.4657112035752814E-3</v>
      </c>
    </row>
    <row r="261" spans="1:5">
      <c r="A261" s="1" t="s">
        <v>44</v>
      </c>
      <c r="B261" s="1" t="s">
        <v>32</v>
      </c>
      <c r="C261" s="2" t="s">
        <v>45</v>
      </c>
      <c r="D261" s="3">
        <v>16</v>
      </c>
      <c r="E261" s="4">
        <f t="shared" si="4"/>
        <v>2.4657112035752814E-3</v>
      </c>
    </row>
    <row r="262" spans="1:5">
      <c r="A262" s="1" t="s">
        <v>469</v>
      </c>
      <c r="B262" s="1" t="s">
        <v>66</v>
      </c>
      <c r="C262" s="1" t="s">
        <v>470</v>
      </c>
      <c r="D262" s="3">
        <v>16</v>
      </c>
      <c r="E262" s="4">
        <f t="shared" si="4"/>
        <v>2.4657112035752814E-3</v>
      </c>
    </row>
    <row r="263" spans="1:5">
      <c r="A263" s="1" t="s">
        <v>557</v>
      </c>
      <c r="B263" s="1" t="s">
        <v>161</v>
      </c>
      <c r="C263" s="1" t="s">
        <v>558</v>
      </c>
      <c r="D263" s="3">
        <v>16</v>
      </c>
      <c r="E263" s="4">
        <f t="shared" si="4"/>
        <v>2.4657112035752814E-3</v>
      </c>
    </row>
    <row r="264" spans="1:5">
      <c r="A264" s="1" t="s">
        <v>23</v>
      </c>
      <c r="B264" s="1" t="s">
        <v>5</v>
      </c>
      <c r="C264" s="2" t="s">
        <v>24</v>
      </c>
      <c r="D264" s="3">
        <v>16</v>
      </c>
      <c r="E264" s="4">
        <f t="shared" si="4"/>
        <v>2.4657112035752814E-3</v>
      </c>
    </row>
    <row r="265" spans="1:5">
      <c r="A265" s="1" t="s">
        <v>82</v>
      </c>
      <c r="B265" s="1" t="s">
        <v>80</v>
      </c>
      <c r="C265" s="1" t="s">
        <v>83</v>
      </c>
      <c r="D265" s="3">
        <v>15</v>
      </c>
      <c r="E265" s="4">
        <f t="shared" si="4"/>
        <v>2.3116042533518262E-3</v>
      </c>
    </row>
    <row r="266" spans="1:5">
      <c r="A266" s="1" t="s">
        <v>144</v>
      </c>
      <c r="B266" s="1" t="s">
        <v>109</v>
      </c>
      <c r="C266" s="1" t="s">
        <v>145</v>
      </c>
      <c r="D266" s="3">
        <v>15</v>
      </c>
      <c r="E266" s="4">
        <f t="shared" si="4"/>
        <v>2.3116042533518262E-3</v>
      </c>
    </row>
    <row r="267" spans="1:5">
      <c r="A267" s="1" t="s">
        <v>410</v>
      </c>
      <c r="B267" s="1" t="s">
        <v>174</v>
      </c>
      <c r="C267" s="1" t="s">
        <v>411</v>
      </c>
      <c r="D267" s="3">
        <v>15</v>
      </c>
      <c r="E267" s="4">
        <f t="shared" si="4"/>
        <v>2.3116042533518262E-3</v>
      </c>
    </row>
    <row r="268" spans="1:5">
      <c r="A268" s="1" t="s">
        <v>588</v>
      </c>
      <c r="B268" s="1" t="s">
        <v>257</v>
      </c>
      <c r="C268" s="1" t="s">
        <v>411</v>
      </c>
      <c r="D268" s="3">
        <v>15</v>
      </c>
      <c r="E268" s="4">
        <f t="shared" si="4"/>
        <v>2.3116042533518262E-3</v>
      </c>
    </row>
    <row r="269" spans="1:5">
      <c r="A269" s="1" t="s">
        <v>29</v>
      </c>
      <c r="B269" s="1" t="s">
        <v>5</v>
      </c>
      <c r="C269" s="1" t="s">
        <v>30</v>
      </c>
      <c r="D269" s="3">
        <v>15</v>
      </c>
      <c r="E269" s="4">
        <f t="shared" si="4"/>
        <v>2.3116042533518262E-3</v>
      </c>
    </row>
    <row r="270" spans="1:5">
      <c r="A270" s="1" t="s">
        <v>140</v>
      </c>
      <c r="B270" s="1" t="s">
        <v>88</v>
      </c>
      <c r="C270" s="1" t="s">
        <v>141</v>
      </c>
      <c r="D270" s="3">
        <v>14</v>
      </c>
      <c r="E270" s="4">
        <f t="shared" si="4"/>
        <v>2.1574973031283709E-3</v>
      </c>
    </row>
    <row r="271" spans="1:5">
      <c r="A271" s="1" t="s">
        <v>273</v>
      </c>
      <c r="B271" s="1" t="s">
        <v>93</v>
      </c>
      <c r="C271" s="1" t="s">
        <v>274</v>
      </c>
      <c r="D271" s="3">
        <v>14</v>
      </c>
      <c r="E271" s="4">
        <f t="shared" si="4"/>
        <v>2.1574973031283709E-3</v>
      </c>
    </row>
    <row r="272" spans="1:5">
      <c r="A272" s="1" t="s">
        <v>92</v>
      </c>
      <c r="B272" s="1" t="s">
        <v>93</v>
      </c>
      <c r="C272" s="1" t="s">
        <v>94</v>
      </c>
      <c r="D272" s="3">
        <v>13</v>
      </c>
      <c r="E272" s="4">
        <f t="shared" si="4"/>
        <v>2.0033903529049161E-3</v>
      </c>
    </row>
    <row r="273" spans="1:5">
      <c r="A273" s="1" t="s">
        <v>241</v>
      </c>
      <c r="B273" s="1" t="s">
        <v>242</v>
      </c>
      <c r="C273" s="1" t="s">
        <v>243</v>
      </c>
      <c r="D273" s="3">
        <v>13</v>
      </c>
      <c r="E273" s="4">
        <f t="shared" si="4"/>
        <v>2.0033903529049161E-3</v>
      </c>
    </row>
    <row r="274" spans="1:5">
      <c r="A274" s="1" t="s">
        <v>491</v>
      </c>
      <c r="B274" s="1" t="s">
        <v>149</v>
      </c>
      <c r="C274" s="1" t="s">
        <v>492</v>
      </c>
      <c r="D274" s="3">
        <v>13</v>
      </c>
      <c r="E274" s="4">
        <f t="shared" si="4"/>
        <v>2.0033903529049161E-3</v>
      </c>
    </row>
    <row r="275" spans="1:5">
      <c r="A275" s="1" t="s">
        <v>21</v>
      </c>
      <c r="B275" s="1" t="s">
        <v>5</v>
      </c>
      <c r="C275" s="1" t="s">
        <v>22</v>
      </c>
      <c r="D275" s="3">
        <v>13</v>
      </c>
      <c r="E275" s="4">
        <f t="shared" si="4"/>
        <v>2.0033903529049161E-3</v>
      </c>
    </row>
    <row r="276" spans="1:5">
      <c r="A276" s="1" t="s">
        <v>316</v>
      </c>
      <c r="B276" s="1" t="s">
        <v>317</v>
      </c>
      <c r="C276" s="1" t="s">
        <v>318</v>
      </c>
      <c r="D276" s="3">
        <v>12</v>
      </c>
      <c r="E276" s="4">
        <f t="shared" si="4"/>
        <v>1.8492834026814608E-3</v>
      </c>
    </row>
    <row r="277" spans="1:5">
      <c r="A277" s="1" t="s">
        <v>343</v>
      </c>
      <c r="B277" s="1" t="s">
        <v>260</v>
      </c>
      <c r="C277" s="1" t="s">
        <v>344</v>
      </c>
      <c r="D277" s="3">
        <v>12</v>
      </c>
      <c r="E277" s="4">
        <f t="shared" si="4"/>
        <v>1.8492834026814608E-3</v>
      </c>
    </row>
    <row r="278" spans="1:5">
      <c r="A278" s="1" t="s">
        <v>513</v>
      </c>
      <c r="B278" s="1" t="s">
        <v>75</v>
      </c>
      <c r="C278" s="1" t="s">
        <v>514</v>
      </c>
      <c r="D278" s="3">
        <v>12</v>
      </c>
      <c r="E278" s="4">
        <f t="shared" si="4"/>
        <v>1.8492834026814608E-3</v>
      </c>
    </row>
    <row r="279" spans="1:5">
      <c r="A279" s="1" t="s">
        <v>517</v>
      </c>
      <c r="B279" s="1" t="s">
        <v>174</v>
      </c>
      <c r="C279" s="1" t="s">
        <v>518</v>
      </c>
      <c r="D279" s="3">
        <v>12</v>
      </c>
      <c r="E279" s="4">
        <f t="shared" si="4"/>
        <v>1.8492834026814608E-3</v>
      </c>
    </row>
    <row r="280" spans="1:5">
      <c r="A280" s="1" t="s">
        <v>549</v>
      </c>
      <c r="B280" s="1" t="s">
        <v>149</v>
      </c>
      <c r="C280" s="1" t="s">
        <v>550</v>
      </c>
      <c r="D280" s="3">
        <v>12</v>
      </c>
      <c r="E280" s="4">
        <f t="shared" si="4"/>
        <v>1.8492834026814608E-3</v>
      </c>
    </row>
    <row r="281" spans="1:5">
      <c r="A281" s="1" t="s">
        <v>642</v>
      </c>
      <c r="B281" s="1" t="s">
        <v>93</v>
      </c>
      <c r="C281" s="1" t="s">
        <v>643</v>
      </c>
      <c r="D281" s="3">
        <v>12</v>
      </c>
      <c r="E281" s="4">
        <f t="shared" si="4"/>
        <v>1.8492834026814608E-3</v>
      </c>
    </row>
    <row r="282" spans="1:5">
      <c r="A282" s="1" t="s">
        <v>146</v>
      </c>
      <c r="B282" s="1" t="s">
        <v>93</v>
      </c>
      <c r="C282" s="1" t="s">
        <v>147</v>
      </c>
      <c r="D282" s="3">
        <v>11</v>
      </c>
      <c r="E282" s="4">
        <f t="shared" si="4"/>
        <v>1.6951764524580058E-3</v>
      </c>
    </row>
    <row r="283" spans="1:5">
      <c r="A283" s="1" t="s">
        <v>279</v>
      </c>
      <c r="B283" s="1" t="s">
        <v>204</v>
      </c>
      <c r="C283" s="1" t="s">
        <v>280</v>
      </c>
      <c r="D283" s="3">
        <v>11</v>
      </c>
      <c r="E283" s="4">
        <f t="shared" si="4"/>
        <v>1.6951764524580058E-3</v>
      </c>
    </row>
    <row r="284" spans="1:5">
      <c r="A284" s="1" t="s">
        <v>467</v>
      </c>
      <c r="B284" s="1" t="s">
        <v>260</v>
      </c>
      <c r="C284" s="1" t="s">
        <v>468</v>
      </c>
      <c r="D284" s="3">
        <v>11</v>
      </c>
      <c r="E284" s="4">
        <f t="shared" si="4"/>
        <v>1.6951764524580058E-3</v>
      </c>
    </row>
    <row r="285" spans="1:5">
      <c r="A285" s="1" t="s">
        <v>664</v>
      </c>
      <c r="B285" s="1" t="s">
        <v>75</v>
      </c>
      <c r="C285" s="1" t="s">
        <v>468</v>
      </c>
      <c r="D285" s="3">
        <v>11</v>
      </c>
      <c r="E285" s="4">
        <f t="shared" si="4"/>
        <v>1.6951764524580058E-3</v>
      </c>
    </row>
    <row r="286" spans="1:5">
      <c r="A286" s="1" t="s">
        <v>235</v>
      </c>
      <c r="B286" s="1" t="s">
        <v>102</v>
      </c>
      <c r="C286" s="1" t="s">
        <v>236</v>
      </c>
      <c r="D286" s="3">
        <v>10</v>
      </c>
      <c r="E286" s="4">
        <f t="shared" si="4"/>
        <v>1.5410695022345508E-3</v>
      </c>
    </row>
    <row r="287" spans="1:5">
      <c r="A287" s="1" t="s">
        <v>7</v>
      </c>
      <c r="B287" s="1" t="s">
        <v>5</v>
      </c>
      <c r="C287" s="1" t="s">
        <v>8</v>
      </c>
      <c r="D287" s="3">
        <v>10</v>
      </c>
      <c r="E287" s="4">
        <f t="shared" si="4"/>
        <v>1.5410695022345508E-3</v>
      </c>
    </row>
    <row r="288" spans="1:5">
      <c r="A288" s="1" t="s">
        <v>302</v>
      </c>
      <c r="B288" s="1" t="s">
        <v>260</v>
      </c>
      <c r="C288" s="1" t="s">
        <v>303</v>
      </c>
      <c r="D288" s="3">
        <v>10</v>
      </c>
      <c r="E288" s="4">
        <f t="shared" si="4"/>
        <v>1.5410695022345508E-3</v>
      </c>
    </row>
    <row r="289" spans="1:5">
      <c r="A289" s="1" t="s">
        <v>357</v>
      </c>
      <c r="B289" s="1" t="s">
        <v>72</v>
      </c>
      <c r="C289" s="1" t="s">
        <v>358</v>
      </c>
      <c r="D289" s="3">
        <v>10</v>
      </c>
      <c r="E289" s="4">
        <f t="shared" si="4"/>
        <v>1.5410695022345508E-3</v>
      </c>
    </row>
    <row r="290" spans="1:5">
      <c r="A290" s="1" t="s">
        <v>479</v>
      </c>
      <c r="B290" s="1" t="s">
        <v>260</v>
      </c>
      <c r="C290" s="1" t="s">
        <v>480</v>
      </c>
      <c r="D290" s="3">
        <v>10</v>
      </c>
      <c r="E290" s="4">
        <f t="shared" si="4"/>
        <v>1.5410695022345508E-3</v>
      </c>
    </row>
    <row r="291" spans="1:5">
      <c r="A291" s="1" t="s">
        <v>38</v>
      </c>
      <c r="B291" s="1" t="s">
        <v>32</v>
      </c>
      <c r="C291" s="1" t="s">
        <v>39</v>
      </c>
      <c r="D291" s="3">
        <v>9</v>
      </c>
      <c r="E291" s="4">
        <f t="shared" si="4"/>
        <v>1.3869625520110957E-3</v>
      </c>
    </row>
    <row r="292" spans="1:5">
      <c r="A292" s="1" t="s">
        <v>9</v>
      </c>
      <c r="B292" s="1" t="s">
        <v>5</v>
      </c>
      <c r="C292" s="1" t="s">
        <v>10</v>
      </c>
      <c r="D292" s="3">
        <v>9</v>
      </c>
      <c r="E292" s="4">
        <f t="shared" si="4"/>
        <v>1.3869625520110957E-3</v>
      </c>
    </row>
    <row r="293" spans="1:5">
      <c r="A293" s="1" t="s">
        <v>294</v>
      </c>
      <c r="B293" s="1" t="s">
        <v>80</v>
      </c>
      <c r="C293" s="1" t="s">
        <v>295</v>
      </c>
      <c r="D293" s="3">
        <v>9</v>
      </c>
      <c r="E293" s="4">
        <f t="shared" si="4"/>
        <v>1.3869625520110957E-3</v>
      </c>
    </row>
    <row r="294" spans="1:5">
      <c r="A294" s="1" t="s">
        <v>329</v>
      </c>
      <c r="B294" s="1" t="s">
        <v>72</v>
      </c>
      <c r="C294" s="1" t="s">
        <v>330</v>
      </c>
      <c r="D294" s="3">
        <v>9</v>
      </c>
      <c r="E294" s="4">
        <f t="shared" si="4"/>
        <v>1.3869625520110957E-3</v>
      </c>
    </row>
    <row r="295" spans="1:5">
      <c r="A295" s="1" t="s">
        <v>375</v>
      </c>
      <c r="B295" s="1" t="s">
        <v>260</v>
      </c>
      <c r="C295" s="1" t="s">
        <v>376</v>
      </c>
      <c r="D295" s="3">
        <v>9</v>
      </c>
      <c r="E295" s="4">
        <f t="shared" si="4"/>
        <v>1.3869625520110957E-3</v>
      </c>
    </row>
    <row r="296" spans="1:5">
      <c r="A296" s="1" t="s">
        <v>654</v>
      </c>
      <c r="B296" s="1" t="s">
        <v>102</v>
      </c>
      <c r="C296" s="1" t="s">
        <v>655</v>
      </c>
      <c r="D296" s="3">
        <v>9</v>
      </c>
      <c r="E296" s="4">
        <f t="shared" si="4"/>
        <v>1.3869625520110957E-3</v>
      </c>
    </row>
    <row r="297" spans="1:5">
      <c r="A297" s="1" t="s">
        <v>13</v>
      </c>
      <c r="B297" s="1" t="s">
        <v>5</v>
      </c>
      <c r="C297" s="1" t="s">
        <v>14</v>
      </c>
      <c r="D297" s="3">
        <v>8</v>
      </c>
      <c r="E297" s="4">
        <f t="shared" si="4"/>
        <v>1.2328556017876407E-3</v>
      </c>
    </row>
    <row r="298" spans="1:5">
      <c r="A298" s="1" t="s">
        <v>54</v>
      </c>
      <c r="B298" s="1" t="s">
        <v>32</v>
      </c>
      <c r="C298" s="1" t="s">
        <v>55</v>
      </c>
      <c r="D298" s="3">
        <v>8</v>
      </c>
      <c r="E298" s="4">
        <f t="shared" si="4"/>
        <v>1.2328556017876407E-3</v>
      </c>
    </row>
    <row r="299" spans="1:5">
      <c r="A299" s="1" t="s">
        <v>285</v>
      </c>
      <c r="B299" s="1" t="s">
        <v>112</v>
      </c>
      <c r="C299" s="1" t="s">
        <v>286</v>
      </c>
      <c r="D299" s="3">
        <v>7</v>
      </c>
      <c r="E299" s="4">
        <f t="shared" si="4"/>
        <v>1.0787486515641855E-3</v>
      </c>
    </row>
    <row r="300" spans="1:5">
      <c r="A300" s="1" t="s">
        <v>461</v>
      </c>
      <c r="B300" s="1" t="s">
        <v>102</v>
      </c>
      <c r="C300" s="1" t="s">
        <v>462</v>
      </c>
      <c r="D300" s="3">
        <v>7</v>
      </c>
      <c r="E300" s="4">
        <f t="shared" si="4"/>
        <v>1.0787486515641855E-3</v>
      </c>
    </row>
    <row r="301" spans="1:5">
      <c r="A301" s="1" t="s">
        <v>74</v>
      </c>
      <c r="B301" s="1" t="s">
        <v>75</v>
      </c>
      <c r="C301" s="1" t="s">
        <v>76</v>
      </c>
      <c r="D301" s="3">
        <v>6</v>
      </c>
      <c r="E301" s="4">
        <f t="shared" si="4"/>
        <v>9.2464170134073042E-4</v>
      </c>
    </row>
    <row r="302" spans="1:5">
      <c r="A302" s="1" t="s">
        <v>531</v>
      </c>
      <c r="B302" s="1" t="s">
        <v>317</v>
      </c>
      <c r="C302" s="1" t="s">
        <v>532</v>
      </c>
      <c r="D302" s="3">
        <v>6</v>
      </c>
      <c r="E302" s="4">
        <f t="shared" si="4"/>
        <v>9.2464170134073042E-4</v>
      </c>
    </row>
    <row r="303" spans="1:5">
      <c r="A303" s="1" t="s">
        <v>34</v>
      </c>
      <c r="B303" s="1" t="s">
        <v>32</v>
      </c>
      <c r="C303" s="1" t="s">
        <v>35</v>
      </c>
      <c r="D303" s="3">
        <v>5</v>
      </c>
      <c r="E303" s="4">
        <f t="shared" si="4"/>
        <v>7.7053475111727538E-4</v>
      </c>
    </row>
    <row r="304" spans="1:5">
      <c r="A304" s="1" t="s">
        <v>193</v>
      </c>
      <c r="B304" s="1" t="s">
        <v>72</v>
      </c>
      <c r="C304" s="1" t="s">
        <v>194</v>
      </c>
      <c r="D304" s="3">
        <v>5</v>
      </c>
      <c r="E304" s="4">
        <f t="shared" si="4"/>
        <v>7.7053475111727538E-4</v>
      </c>
    </row>
    <row r="305" spans="1:5">
      <c r="A305" s="1" t="s">
        <v>40</v>
      </c>
      <c r="B305" s="1" t="s">
        <v>32</v>
      </c>
      <c r="C305" s="1" t="s">
        <v>41</v>
      </c>
      <c r="D305" s="3">
        <v>5</v>
      </c>
      <c r="E305" s="4">
        <f t="shared" si="4"/>
        <v>7.7053475111727538E-4</v>
      </c>
    </row>
    <row r="306" spans="1:5">
      <c r="A306" s="1" t="s">
        <v>471</v>
      </c>
      <c r="B306" s="1" t="s">
        <v>131</v>
      </c>
      <c r="C306" s="1" t="s">
        <v>472</v>
      </c>
      <c r="D306" s="3">
        <v>5</v>
      </c>
      <c r="E306" s="4">
        <f t="shared" si="4"/>
        <v>7.7053475111727538E-4</v>
      </c>
    </row>
    <row r="307" spans="1:5">
      <c r="A307" s="1" t="s">
        <v>601</v>
      </c>
      <c r="B307" s="1" t="s">
        <v>102</v>
      </c>
      <c r="C307" s="1" t="s">
        <v>602</v>
      </c>
      <c r="D307" s="3">
        <v>5</v>
      </c>
      <c r="E307" s="4">
        <f t="shared" si="4"/>
        <v>7.7053475111727538E-4</v>
      </c>
    </row>
    <row r="308" spans="1:5">
      <c r="A308" s="1" t="s">
        <v>605</v>
      </c>
      <c r="B308" s="1" t="s">
        <v>72</v>
      </c>
      <c r="C308" s="1" t="s">
        <v>194</v>
      </c>
      <c r="D308" s="3">
        <v>5</v>
      </c>
      <c r="E308" s="4">
        <f t="shared" si="4"/>
        <v>7.7053475111727538E-4</v>
      </c>
    </row>
    <row r="309" spans="1:5">
      <c r="A309" s="1" t="s">
        <v>401</v>
      </c>
      <c r="B309" s="1" t="s">
        <v>402</v>
      </c>
      <c r="C309" s="1" t="s">
        <v>403</v>
      </c>
      <c r="D309" s="3">
        <v>4</v>
      </c>
      <c r="E309" s="4">
        <f t="shared" si="4"/>
        <v>6.1642780089382035E-4</v>
      </c>
    </row>
    <row r="310" spans="1:5">
      <c r="A310" s="1" t="s">
        <v>430</v>
      </c>
      <c r="B310" s="1" t="s">
        <v>72</v>
      </c>
      <c r="C310" s="1" t="s">
        <v>431</v>
      </c>
      <c r="D310" s="3">
        <v>4</v>
      </c>
      <c r="E310" s="4">
        <f t="shared" si="4"/>
        <v>6.1642780089382035E-4</v>
      </c>
    </row>
    <row r="311" spans="1:5">
      <c r="A311" s="1" t="s">
        <v>441</v>
      </c>
      <c r="B311" s="1" t="s">
        <v>102</v>
      </c>
      <c r="C311" s="1" t="s">
        <v>442</v>
      </c>
      <c r="D311" s="3">
        <v>4</v>
      </c>
      <c r="E311" s="4">
        <f t="shared" si="4"/>
        <v>6.1642780089382035E-4</v>
      </c>
    </row>
    <row r="312" spans="1:5">
      <c r="A312" s="1" t="s">
        <v>56</v>
      </c>
      <c r="B312" s="1" t="s">
        <v>32</v>
      </c>
      <c r="C312" s="1" t="s">
        <v>57</v>
      </c>
      <c r="D312" s="3">
        <v>4</v>
      </c>
      <c r="E312" s="4">
        <f t="shared" si="4"/>
        <v>6.1642780089382035E-4</v>
      </c>
    </row>
    <row r="313" spans="1:5">
      <c r="A313" s="1" t="s">
        <v>19</v>
      </c>
      <c r="B313" s="1" t="s">
        <v>5</v>
      </c>
      <c r="C313" s="1" t="s">
        <v>20</v>
      </c>
      <c r="D313" s="3">
        <v>4</v>
      </c>
      <c r="E313" s="4">
        <f t="shared" si="4"/>
        <v>6.1642780089382035E-4</v>
      </c>
    </row>
    <row r="314" spans="1:5">
      <c r="A314" s="1" t="s">
        <v>58</v>
      </c>
      <c r="B314" s="1" t="s">
        <v>32</v>
      </c>
      <c r="C314" s="1" t="s">
        <v>59</v>
      </c>
      <c r="D314" s="3">
        <v>4</v>
      </c>
      <c r="E314" s="4">
        <f t="shared" si="4"/>
        <v>6.1642780089382035E-4</v>
      </c>
    </row>
    <row r="315" spans="1:5">
      <c r="A315" s="1" t="s">
        <v>683</v>
      </c>
      <c r="B315" s="1" t="s">
        <v>149</v>
      </c>
      <c r="C315" s="1" t="s">
        <v>684</v>
      </c>
      <c r="D315" s="3">
        <v>4</v>
      </c>
      <c r="E315" s="4">
        <f t="shared" si="4"/>
        <v>6.1642780089382035E-4</v>
      </c>
    </row>
    <row r="316" spans="1:5">
      <c r="A316" s="1" t="s">
        <v>578</v>
      </c>
      <c r="B316" s="1" t="s">
        <v>260</v>
      </c>
      <c r="C316" s="1" t="s">
        <v>579</v>
      </c>
      <c r="D316" s="3">
        <v>3</v>
      </c>
      <c r="E316" s="4">
        <f t="shared" si="4"/>
        <v>4.6232085067036521E-4</v>
      </c>
    </row>
    <row r="317" spans="1:5">
      <c r="A317" s="1" t="s">
        <v>646</v>
      </c>
      <c r="B317" s="1" t="s">
        <v>88</v>
      </c>
      <c r="C317" s="1" t="s">
        <v>647</v>
      </c>
      <c r="D317" s="3">
        <v>3</v>
      </c>
      <c r="E317" s="4">
        <f t="shared" si="4"/>
        <v>4.6232085067036521E-4</v>
      </c>
    </row>
    <row r="318" spans="1:5">
      <c r="A318" s="1" t="s">
        <v>31</v>
      </c>
      <c r="B318" s="1" t="s">
        <v>32</v>
      </c>
      <c r="C318" s="1" t="s">
        <v>33</v>
      </c>
      <c r="D318" s="3">
        <v>2</v>
      </c>
      <c r="E318" s="4">
        <f t="shared" si="4"/>
        <v>3.0821390044691018E-4</v>
      </c>
    </row>
    <row r="319" spans="1:5">
      <c r="A319" s="1" t="s">
        <v>197</v>
      </c>
      <c r="B319" s="1" t="s">
        <v>102</v>
      </c>
      <c r="C319" s="1" t="s">
        <v>198</v>
      </c>
      <c r="D319" s="3">
        <v>2</v>
      </c>
      <c r="E319" s="4">
        <f t="shared" si="4"/>
        <v>3.0821390044691018E-4</v>
      </c>
    </row>
    <row r="320" spans="1:5">
      <c r="A320" s="1" t="s">
        <v>11</v>
      </c>
      <c r="B320" s="1" t="s">
        <v>5</v>
      </c>
      <c r="C320" s="1" t="s">
        <v>12</v>
      </c>
      <c r="D320" s="3">
        <v>2</v>
      </c>
      <c r="E320" s="4">
        <f t="shared" si="4"/>
        <v>3.0821390044691018E-4</v>
      </c>
    </row>
    <row r="321" spans="1:5">
      <c r="A321" s="1" t="s">
        <v>439</v>
      </c>
      <c r="B321" s="1" t="s">
        <v>102</v>
      </c>
      <c r="C321" s="1" t="s">
        <v>440</v>
      </c>
      <c r="D321" s="3">
        <v>2</v>
      </c>
      <c r="E321" s="4">
        <f t="shared" si="4"/>
        <v>3.0821390044691018E-4</v>
      </c>
    </row>
    <row r="322" spans="1:5">
      <c r="A322" s="1" t="s">
        <v>521</v>
      </c>
      <c r="B322" s="1" t="s">
        <v>80</v>
      </c>
      <c r="C322" s="1" t="s">
        <v>522</v>
      </c>
      <c r="D322" s="3">
        <v>2</v>
      </c>
      <c r="E322" s="4">
        <f t="shared" si="4"/>
        <v>3.0821390044691018E-4</v>
      </c>
    </row>
    <row r="323" spans="1:5">
      <c r="A323" s="1" t="s">
        <v>97</v>
      </c>
      <c r="B323" s="1" t="s">
        <v>85</v>
      </c>
      <c r="C323" s="1" t="s">
        <v>98</v>
      </c>
      <c r="D323" s="3">
        <v>1</v>
      </c>
      <c r="E323" s="4">
        <f t="shared" ref="E323:E328" si="5">D323/6489</f>
        <v>1.5410695022345509E-4</v>
      </c>
    </row>
    <row r="324" spans="1:5">
      <c r="A324" s="1" t="s">
        <v>163</v>
      </c>
      <c r="B324" s="1" t="s">
        <v>85</v>
      </c>
      <c r="C324" s="1" t="s">
        <v>164</v>
      </c>
      <c r="D324" s="3">
        <v>1</v>
      </c>
      <c r="E324" s="4">
        <f t="shared" si="5"/>
        <v>1.5410695022345509E-4</v>
      </c>
    </row>
    <row r="325" spans="1:5">
      <c r="A325" s="1" t="s">
        <v>436</v>
      </c>
      <c r="B325" s="1" t="s">
        <v>437</v>
      </c>
      <c r="C325" s="1" t="s">
        <v>438</v>
      </c>
      <c r="D325" s="3">
        <v>1</v>
      </c>
      <c r="E325" s="4">
        <f t="shared" si="5"/>
        <v>1.5410695022345509E-4</v>
      </c>
    </row>
    <row r="326" spans="1:5">
      <c r="A326" s="1" t="s">
        <v>50</v>
      </c>
      <c r="B326" s="1" t="s">
        <v>32</v>
      </c>
      <c r="C326" s="1" t="s">
        <v>51</v>
      </c>
      <c r="D326" s="3">
        <v>1</v>
      </c>
      <c r="E326" s="4">
        <f t="shared" si="5"/>
        <v>1.5410695022345509E-4</v>
      </c>
    </row>
    <row r="327" spans="1:5">
      <c r="A327" s="1" t="s">
        <v>569</v>
      </c>
      <c r="B327" s="1" t="s">
        <v>85</v>
      </c>
      <c r="C327" s="1" t="s">
        <v>570</v>
      </c>
      <c r="D327" s="3">
        <v>1</v>
      </c>
      <c r="E327" s="4">
        <f t="shared" si="5"/>
        <v>1.5410695022345509E-4</v>
      </c>
    </row>
    <row r="328" spans="1:5">
      <c r="A328" s="1" t="s">
        <v>27</v>
      </c>
      <c r="B328" s="1" t="s">
        <v>5</v>
      </c>
      <c r="C328" s="1" t="s">
        <v>28</v>
      </c>
      <c r="D328" s="3">
        <v>1</v>
      </c>
      <c r="E328" s="4">
        <f t="shared" si="5"/>
        <v>1.5410695022345509E-4</v>
      </c>
    </row>
  </sheetData>
  <sortState ref="A2:D328">
    <sortCondition descending="1" ref="D1"/>
  </sortState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wangxin</cp:lastModifiedBy>
  <dcterms:created xsi:type="dcterms:W3CDTF">2014-11-29T16:06:34Z</dcterms:created>
  <dcterms:modified xsi:type="dcterms:W3CDTF">2015-03-14T04:47:11Z</dcterms:modified>
</cp:coreProperties>
</file>